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451">
  <si>
    <t xml:space="preserve">Supplementary Table S4: Genes linked with leaving events.</t>
  </si>
  <si>
    <t xml:space="preserve">Positive gene set — higher expression correlates with higher leaving rates</t>
  </si>
  <si>
    <t xml:space="preserve">Negative gene set — lower expression correlates with higher leaving rates</t>
  </si>
  <si>
    <t xml:space="preserve">Current settings</t>
  </si>
  <si>
    <t xml:space="preserve">Input parameters</t>
  </si>
  <si>
    <t xml:space="preserve">Data type?</t>
  </si>
  <si>
    <t xml:space="preserve">Quantitative</t>
  </si>
  <si>
    <t xml:space="preserve">Array or Seq data?</t>
  </si>
  <si>
    <t xml:space="preserve">array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Regression metho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s0 percentile</t>
  </si>
  <si>
    <t xml:space="preserve">False Discovery Rate (%)</t>
  </si>
  <si>
    <t xml:space="preserve">List of Significant Genes for Delta = .4</t>
  </si>
  <si>
    <t xml:space="preserve">Positive genes (105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A_12_P119163</t>
  </si>
  <si>
    <t xml:space="preserve">fbxa-103</t>
  </si>
  <si>
    <t xml:space="preserve">A_12_P111079</t>
  </si>
  <si>
    <t xml:space="preserve">F37H8.3 </t>
  </si>
  <si>
    <t xml:space="preserve">A_12_P105459</t>
  </si>
  <si>
    <t xml:space="preserve">M60.2 </t>
  </si>
  <si>
    <t xml:space="preserve">A_12_P113450</t>
  </si>
  <si>
    <t xml:space="preserve">B0403.3 </t>
  </si>
  <si>
    <t xml:space="preserve">A_12_P112216</t>
  </si>
  <si>
    <t xml:space="preserve">ZC239.14 </t>
  </si>
  <si>
    <t xml:space="preserve">A_12_P105207</t>
  </si>
  <si>
    <t xml:space="preserve">gpa-8</t>
  </si>
  <si>
    <t xml:space="preserve">A_12_P114238</t>
  </si>
  <si>
    <t xml:space="preserve">F08A8.3 </t>
  </si>
  <si>
    <t xml:space="preserve">A_12_P117920</t>
  </si>
  <si>
    <t xml:space="preserve">F52F10.3 </t>
  </si>
  <si>
    <t xml:space="preserve">A_12_P109825</t>
  </si>
  <si>
    <t xml:space="preserve">AC8.7 </t>
  </si>
  <si>
    <t xml:space="preserve">A_12_P111899</t>
  </si>
  <si>
    <t xml:space="preserve">Y34F4.4 </t>
  </si>
  <si>
    <t xml:space="preserve">A_12_P107951</t>
  </si>
  <si>
    <t xml:space="preserve">ZK381.2 </t>
  </si>
  <si>
    <t xml:space="preserve">A_12_P104058</t>
  </si>
  <si>
    <t xml:space="preserve">mxl-3 </t>
  </si>
  <si>
    <t xml:space="preserve">A_12_P118204</t>
  </si>
  <si>
    <t xml:space="preserve">lnp-1</t>
  </si>
  <si>
    <t xml:space="preserve">A_12_P113442</t>
  </si>
  <si>
    <t xml:space="preserve">M7.8 </t>
  </si>
  <si>
    <t xml:space="preserve">A_12_P119778</t>
  </si>
  <si>
    <t xml:space="preserve">W02B12.1 </t>
  </si>
  <si>
    <t xml:space="preserve">A_12_P100798</t>
  </si>
  <si>
    <t xml:space="preserve">nhr-21 </t>
  </si>
  <si>
    <t xml:space="preserve">A_12_P115723</t>
  </si>
  <si>
    <t xml:space="preserve">bas-1</t>
  </si>
  <si>
    <t xml:space="preserve">A_12_P103928</t>
  </si>
  <si>
    <t xml:space="preserve">hil-3 </t>
  </si>
  <si>
    <t xml:space="preserve">A_12_P108925</t>
  </si>
  <si>
    <t xml:space="preserve">cln-3.3</t>
  </si>
  <si>
    <t xml:space="preserve">A_12_P108975</t>
  </si>
  <si>
    <t xml:space="preserve">Y46D2A.1 </t>
  </si>
  <si>
    <t xml:space="preserve">A_12_P116652</t>
  </si>
  <si>
    <t xml:space="preserve">R03H10.6 </t>
  </si>
  <si>
    <t xml:space="preserve">A_12_P112093</t>
  </si>
  <si>
    <t xml:space="preserve">F44G4.7 </t>
  </si>
  <si>
    <t xml:space="preserve">A_12_P112127</t>
  </si>
  <si>
    <t xml:space="preserve">C24A1.2 </t>
  </si>
  <si>
    <t xml:space="preserve">A_12_P101255</t>
  </si>
  <si>
    <t xml:space="preserve">sptl-1</t>
  </si>
  <si>
    <t xml:space="preserve">A_12_P113606</t>
  </si>
  <si>
    <t xml:space="preserve">cln-3.1</t>
  </si>
  <si>
    <t xml:space="preserve">A_12_P103268</t>
  </si>
  <si>
    <t xml:space="preserve">M04C3.3 </t>
  </si>
  <si>
    <t xml:space="preserve">A_12_P113258</t>
  </si>
  <si>
    <t xml:space="preserve">his-24 </t>
  </si>
  <si>
    <t xml:space="preserve">A_12_P112863</t>
  </si>
  <si>
    <t xml:space="preserve">Y25C1A.13 </t>
  </si>
  <si>
    <t xml:space="preserve">A_12_P113023</t>
  </si>
  <si>
    <t xml:space="preserve">D2063.2 </t>
  </si>
  <si>
    <t xml:space="preserve">A_12_P117680</t>
  </si>
  <si>
    <t xml:space="preserve">fis-2</t>
  </si>
  <si>
    <t xml:space="preserve">A_12_P113817</t>
  </si>
  <si>
    <t xml:space="preserve">mml-1 </t>
  </si>
  <si>
    <t xml:space="preserve">A_12_P103483</t>
  </si>
  <si>
    <t xml:space="preserve">C39B5.10 </t>
  </si>
  <si>
    <t xml:space="preserve">A_12_P102045</t>
  </si>
  <si>
    <t xml:space="preserve">F36F12.1 </t>
  </si>
  <si>
    <t xml:space="preserve">A_12_P108470</t>
  </si>
  <si>
    <t xml:space="preserve">Y38H6C.9 </t>
  </si>
  <si>
    <t xml:space="preserve">A_12_P106127</t>
  </si>
  <si>
    <t xml:space="preserve">nhr-117</t>
  </si>
  <si>
    <t xml:space="preserve">A_12_P118627</t>
  </si>
  <si>
    <t xml:space="preserve">dos-2</t>
  </si>
  <si>
    <t xml:space="preserve">A_12_P106305</t>
  </si>
  <si>
    <t xml:space="preserve">nhr-231</t>
  </si>
  <si>
    <t xml:space="preserve">A_12_P100395</t>
  </si>
  <si>
    <t xml:space="preserve">R03H4.6 </t>
  </si>
  <si>
    <t xml:space="preserve">A_12_P113901</t>
  </si>
  <si>
    <t xml:space="preserve">AC8.4 </t>
  </si>
  <si>
    <t xml:space="preserve">A_12_P112324</t>
  </si>
  <si>
    <t xml:space="preserve">pho-1</t>
  </si>
  <si>
    <t xml:space="preserve">A_12_P101566</t>
  </si>
  <si>
    <t xml:space="preserve">M79.3 </t>
  </si>
  <si>
    <t xml:space="preserve">A_12_P101314</t>
  </si>
  <si>
    <t xml:space="preserve">R11E3.2 </t>
  </si>
  <si>
    <t xml:space="preserve">A_12_P100077</t>
  </si>
  <si>
    <t xml:space="preserve">Y113G7A.13 </t>
  </si>
  <si>
    <t xml:space="preserve">A_12_P101360</t>
  </si>
  <si>
    <t xml:space="preserve">Y44A6C.1 </t>
  </si>
  <si>
    <t xml:space="preserve">A_12_P103713</t>
  </si>
  <si>
    <t xml:space="preserve">K08C7.1 </t>
  </si>
  <si>
    <t xml:space="preserve">A_12_P101222</t>
  </si>
  <si>
    <t xml:space="preserve">C54E4.5 </t>
  </si>
  <si>
    <t xml:space="preserve">A_12_P114600</t>
  </si>
  <si>
    <t xml:space="preserve">A_12_P106296</t>
  </si>
  <si>
    <t xml:space="preserve">his-62</t>
  </si>
  <si>
    <t xml:space="preserve">A_12_P108911</t>
  </si>
  <si>
    <t xml:space="preserve">nhr-83</t>
  </si>
  <si>
    <t xml:space="preserve">A_12_P106512</t>
  </si>
  <si>
    <t xml:space="preserve">clec-169</t>
  </si>
  <si>
    <t xml:space="preserve">A_12_P117149</t>
  </si>
  <si>
    <t xml:space="preserve">C05D2.8 </t>
  </si>
  <si>
    <t xml:space="preserve">A_12_P108569</t>
  </si>
  <si>
    <t xml:space="preserve">vps-41</t>
  </si>
  <si>
    <t xml:space="preserve">A_12_P108918</t>
  </si>
  <si>
    <t xml:space="preserve">F21G4.4 </t>
  </si>
  <si>
    <t xml:space="preserve">A_12_P110672</t>
  </si>
  <si>
    <t xml:space="preserve">srp-8</t>
  </si>
  <si>
    <t xml:space="preserve">A_12_P111271</t>
  </si>
  <si>
    <t xml:space="preserve">nhr-19</t>
  </si>
  <si>
    <t xml:space="preserve">A_12_P113181</t>
  </si>
  <si>
    <t xml:space="preserve">ZK1086.3 </t>
  </si>
  <si>
    <t xml:space="preserve">A_12_P110175</t>
  </si>
  <si>
    <t xml:space="preserve">nhr-137</t>
  </si>
  <si>
    <t xml:space="preserve">A_12_P104028</t>
  </si>
  <si>
    <t xml:space="preserve">F16G10.15 </t>
  </si>
  <si>
    <t xml:space="preserve">A_12_P105709</t>
  </si>
  <si>
    <t xml:space="preserve">apm-3</t>
  </si>
  <si>
    <t xml:space="preserve">A_12_P102915</t>
  </si>
  <si>
    <t xml:space="preserve">dif-1 </t>
  </si>
  <si>
    <t xml:space="preserve">A_12_P114008</t>
  </si>
  <si>
    <t xml:space="preserve">mab-5 </t>
  </si>
  <si>
    <t xml:space="preserve">A_12_P119764</t>
  </si>
  <si>
    <t xml:space="preserve">W01A11.7 </t>
  </si>
  <si>
    <t xml:space="preserve">A_12_P108661</t>
  </si>
  <si>
    <t xml:space="preserve">F22F7.4 </t>
  </si>
  <si>
    <t xml:space="preserve">A_12_P101324</t>
  </si>
  <si>
    <t xml:space="preserve">nhr-178</t>
  </si>
  <si>
    <t xml:space="preserve">A_12_P117862</t>
  </si>
  <si>
    <t xml:space="preserve">Y34F4.5 </t>
  </si>
  <si>
    <t xml:space="preserve">A_12_P102049</t>
  </si>
  <si>
    <t xml:space="preserve">C15C8.3 </t>
  </si>
  <si>
    <t xml:space="preserve">A_12_P103719</t>
  </si>
  <si>
    <t xml:space="preserve">AC8.3 </t>
  </si>
  <si>
    <t xml:space="preserve">A_12_P105513</t>
  </si>
  <si>
    <t xml:space="preserve">fbxa-79</t>
  </si>
  <si>
    <t xml:space="preserve">A_12_P106433</t>
  </si>
  <si>
    <t xml:space="preserve">arr-1</t>
  </si>
  <si>
    <t xml:space="preserve">A_12_P103340</t>
  </si>
  <si>
    <t xml:space="preserve">spp-4</t>
  </si>
  <si>
    <t xml:space="preserve">A_12_P120353</t>
  </si>
  <si>
    <t xml:space="preserve">F32B4.1 </t>
  </si>
  <si>
    <t xml:space="preserve">A_12_P106942</t>
  </si>
  <si>
    <t xml:space="preserve">F42F12.3 </t>
  </si>
  <si>
    <t xml:space="preserve">A_12_P118642</t>
  </si>
  <si>
    <t xml:space="preserve">nhr-211</t>
  </si>
  <si>
    <t xml:space="preserve">A_12_P117604</t>
  </si>
  <si>
    <t xml:space="preserve">lmp-2</t>
  </si>
  <si>
    <t xml:space="preserve">A_12_P110356</t>
  </si>
  <si>
    <t xml:space="preserve">F45D3.4 </t>
  </si>
  <si>
    <t xml:space="preserve">A_12_P106259</t>
  </si>
  <si>
    <t xml:space="preserve">dhs-3</t>
  </si>
  <si>
    <t xml:space="preserve">A_12_P101652</t>
  </si>
  <si>
    <t xml:space="preserve">M79.2 </t>
  </si>
  <si>
    <t xml:space="preserve">A_12_P119326</t>
  </si>
  <si>
    <t xml:space="preserve">F42G2.2 </t>
  </si>
  <si>
    <t xml:space="preserve">A_12_P109373</t>
  </si>
  <si>
    <t xml:space="preserve">H10E21.1 </t>
  </si>
  <si>
    <t xml:space="preserve">A_12_P113457</t>
  </si>
  <si>
    <t xml:space="preserve">C33D9.9 </t>
  </si>
  <si>
    <t xml:space="preserve">A_12_P104866</t>
  </si>
  <si>
    <t xml:space="preserve">Y46G5A.19 </t>
  </si>
  <si>
    <t xml:space="preserve">A_12_P117176</t>
  </si>
  <si>
    <t xml:space="preserve">C31E10.7 </t>
  </si>
  <si>
    <t xml:space="preserve">A_12_P113656</t>
  </si>
  <si>
    <t xml:space="preserve">F54B11.10 </t>
  </si>
  <si>
    <t xml:space="preserve">A_12_P105196</t>
  </si>
  <si>
    <t xml:space="preserve">C09F5.1 </t>
  </si>
  <si>
    <t xml:space="preserve">A_12_P111757</t>
  </si>
  <si>
    <t xml:space="preserve">nhr-108</t>
  </si>
  <si>
    <t xml:space="preserve">A_12_P104057</t>
  </si>
  <si>
    <t xml:space="preserve">D1054.5 </t>
  </si>
  <si>
    <t xml:space="preserve">A_12_P108198</t>
  </si>
  <si>
    <t xml:space="preserve">fbxa-26</t>
  </si>
  <si>
    <t xml:space="preserve">A_12_P108746</t>
  </si>
  <si>
    <t xml:space="preserve">F25E5.8 </t>
  </si>
  <si>
    <t xml:space="preserve">A_12_P113396</t>
  </si>
  <si>
    <t xml:space="preserve">nhr-56</t>
  </si>
  <si>
    <t xml:space="preserve">A_12_P112782</t>
  </si>
  <si>
    <t xml:space="preserve">C25F9.4 </t>
  </si>
  <si>
    <t xml:space="preserve">A_12_P119144</t>
  </si>
  <si>
    <t xml:space="preserve">bra-1</t>
  </si>
  <si>
    <t xml:space="preserve">A_12_P109737</t>
  </si>
  <si>
    <t xml:space="preserve">T08G2.3 </t>
  </si>
  <si>
    <t xml:space="preserve">A_12_P111557</t>
  </si>
  <si>
    <t xml:space="preserve">fbxa-24</t>
  </si>
  <si>
    <t xml:space="preserve">A_12_P101868</t>
  </si>
  <si>
    <t xml:space="preserve">nhr-190</t>
  </si>
  <si>
    <t xml:space="preserve">A_12_P114314</t>
  </si>
  <si>
    <t xml:space="preserve">F47B10.2 </t>
  </si>
  <si>
    <t xml:space="preserve">A_12_P110891</t>
  </si>
  <si>
    <t xml:space="preserve">F54B11.5 </t>
  </si>
  <si>
    <t xml:space="preserve">A_12_P109065</t>
  </si>
  <si>
    <t xml:space="preserve">C02F5.7 </t>
  </si>
  <si>
    <t xml:space="preserve">A_12_P102640</t>
  </si>
  <si>
    <t xml:space="preserve">R09A1.3 </t>
  </si>
  <si>
    <t xml:space="preserve">A_12_P103968</t>
  </si>
  <si>
    <t xml:space="preserve">nhr-183</t>
  </si>
  <si>
    <t xml:space="preserve">A_12_P105515</t>
  </si>
  <si>
    <t xml:space="preserve">B0507.2 </t>
  </si>
  <si>
    <t xml:space="preserve">A_12_P106716</t>
  </si>
  <si>
    <t xml:space="preserve">Y87G2A.2 </t>
  </si>
  <si>
    <t xml:space="preserve">A_12_P101565</t>
  </si>
  <si>
    <t xml:space="preserve">W03D8.11 </t>
  </si>
  <si>
    <t xml:space="preserve">A_12_P119833</t>
  </si>
  <si>
    <t xml:space="preserve">fbxa-11</t>
  </si>
  <si>
    <t xml:space="preserve">A_12_P100071</t>
  </si>
  <si>
    <t xml:space="preserve">scl-18</t>
  </si>
  <si>
    <t xml:space="preserve">A_12_P110641</t>
  </si>
  <si>
    <t xml:space="preserve">Negative genes (92)</t>
  </si>
  <si>
    <t xml:space="preserve">A_12_P117755</t>
  </si>
  <si>
    <t xml:space="preserve">srb-16</t>
  </si>
  <si>
    <t xml:space="preserve">A_12_P100470</t>
  </si>
  <si>
    <t xml:space="preserve">str-141</t>
  </si>
  <si>
    <t xml:space="preserve">A_12_P116590</t>
  </si>
  <si>
    <t xml:space="preserve">col-177</t>
  </si>
  <si>
    <t xml:space="preserve">A_12_P101608</t>
  </si>
  <si>
    <t xml:space="preserve">F18A12.4 </t>
  </si>
  <si>
    <t xml:space="preserve">A_12_P106978</t>
  </si>
  <si>
    <t xml:space="preserve">F32H5.3 </t>
  </si>
  <si>
    <t xml:space="preserve">A_12_P110088</t>
  </si>
  <si>
    <t xml:space="preserve">pqn-8</t>
  </si>
  <si>
    <t xml:space="preserve">A_12_P108387</t>
  </si>
  <si>
    <t xml:space="preserve">cpn-4</t>
  </si>
  <si>
    <t xml:space="preserve">A_12_P119501</t>
  </si>
  <si>
    <t xml:space="preserve">col-152</t>
  </si>
  <si>
    <t xml:space="preserve">A_12_P113460</t>
  </si>
  <si>
    <t xml:space="preserve">col-92</t>
  </si>
  <si>
    <t xml:space="preserve">A_12_P106913</t>
  </si>
  <si>
    <t xml:space="preserve">col-13</t>
  </si>
  <si>
    <t xml:space="preserve">A_12_P103764</t>
  </si>
  <si>
    <t xml:space="preserve">col-93</t>
  </si>
  <si>
    <t xml:space="preserve">A_12_P106386</t>
  </si>
  <si>
    <t xml:space="preserve">sra-37</t>
  </si>
  <si>
    <t xml:space="preserve">A_12_P116252</t>
  </si>
  <si>
    <t xml:space="preserve">A_12_P120375</t>
  </si>
  <si>
    <t xml:space="preserve">W03G11.2 </t>
  </si>
  <si>
    <t xml:space="preserve">A_12_P113233</t>
  </si>
  <si>
    <t xml:space="preserve">M01A12.3 </t>
  </si>
  <si>
    <t xml:space="preserve">A_12_P101817</t>
  </si>
  <si>
    <t xml:space="preserve">Y73F8A.11 </t>
  </si>
  <si>
    <t xml:space="preserve">A_12_P113469</t>
  </si>
  <si>
    <t xml:space="preserve">nspd-7</t>
  </si>
  <si>
    <t xml:space="preserve">A_12_P109448</t>
  </si>
  <si>
    <t xml:space="preserve">C06E1.3 </t>
  </si>
  <si>
    <t xml:space="preserve">A_12_P113923</t>
  </si>
  <si>
    <t xml:space="preserve">F19B10.10 </t>
  </si>
  <si>
    <t xml:space="preserve">A_12_P108819</t>
  </si>
  <si>
    <t xml:space="preserve">col-133</t>
  </si>
  <si>
    <t xml:space="preserve">A_12_P101533</t>
  </si>
  <si>
    <t xml:space="preserve">C09B8.8 </t>
  </si>
  <si>
    <t xml:space="preserve">A_12_P118815</t>
  </si>
  <si>
    <t xml:space="preserve">uaf-1 </t>
  </si>
  <si>
    <t xml:space="preserve">A_12_P102038</t>
  </si>
  <si>
    <t xml:space="preserve">btb-2</t>
  </si>
  <si>
    <t xml:space="preserve">A_12_P111537</t>
  </si>
  <si>
    <t xml:space="preserve">T16H12.2 </t>
  </si>
  <si>
    <t xml:space="preserve">A_12_P110437</t>
  </si>
  <si>
    <t xml:space="preserve">ent-2 </t>
  </si>
  <si>
    <t xml:space="preserve">A_12_P116334</t>
  </si>
  <si>
    <t xml:space="preserve">A_12_P112454</t>
  </si>
  <si>
    <t xml:space="preserve">Y37A1A.2 </t>
  </si>
  <si>
    <t xml:space="preserve">A_12_P115832</t>
  </si>
  <si>
    <t xml:space="preserve">lec-3</t>
  </si>
  <si>
    <t xml:space="preserve">A_12_P109979</t>
  </si>
  <si>
    <t xml:space="preserve">btb-16</t>
  </si>
  <si>
    <t xml:space="preserve">A_12_P105728</t>
  </si>
  <si>
    <t xml:space="preserve">ifa-1 </t>
  </si>
  <si>
    <t xml:space="preserve">A_12_P108090</t>
  </si>
  <si>
    <t xml:space="preserve">C25H3.1 </t>
  </si>
  <si>
    <t xml:space="preserve">A_12_P118230</t>
  </si>
  <si>
    <t xml:space="preserve">far-4</t>
  </si>
  <si>
    <t xml:space="preserve">A_12_P118277</t>
  </si>
  <si>
    <t xml:space="preserve">Y48A6B.2 </t>
  </si>
  <si>
    <t xml:space="preserve">A_12_P100791</t>
  </si>
  <si>
    <t xml:space="preserve">amx-2</t>
  </si>
  <si>
    <t xml:space="preserve">A_12_P111296</t>
  </si>
  <si>
    <t xml:space="preserve">F55G11.4 </t>
  </si>
  <si>
    <t xml:space="preserve">A_12_P107119</t>
  </si>
  <si>
    <t xml:space="preserve">srbc-26</t>
  </si>
  <si>
    <t xml:space="preserve">A_12_P104884</t>
  </si>
  <si>
    <t xml:space="preserve">F54F7.3 </t>
  </si>
  <si>
    <t xml:space="preserve">A_12_P109904</t>
  </si>
  <si>
    <t xml:space="preserve">ceh-28</t>
  </si>
  <si>
    <t xml:space="preserve">A_12_P105541</t>
  </si>
  <si>
    <t xml:space="preserve">phy-3</t>
  </si>
  <si>
    <t xml:space="preserve">A_12_P102018</t>
  </si>
  <si>
    <t xml:space="preserve">unc-31</t>
  </si>
  <si>
    <t xml:space="preserve">A_12_P103342</t>
  </si>
  <si>
    <t xml:space="preserve">http://genome-www4.stanford.edu/cgi-bin/SMD/source/sourceResult?choice=Gene&amp;option=Name&amp;criteria=</t>
  </si>
  <si>
    <t xml:space="preserve">A_12_P107832</t>
  </si>
  <si>
    <t xml:space="preserve">F53C3.13 </t>
  </si>
  <si>
    <t xml:space="preserve">A_12_P104397</t>
  </si>
  <si>
    <t xml:space="preserve">K01A11.3 </t>
  </si>
  <si>
    <t xml:space="preserve">A_12_P104514</t>
  </si>
  <si>
    <t xml:space="preserve">rnh-1.0</t>
  </si>
  <si>
    <t xml:space="preserve">A_12_P120325</t>
  </si>
  <si>
    <t xml:space="preserve">Y23H5B.4 </t>
  </si>
  <si>
    <t xml:space="preserve">A_12_P108382</t>
  </si>
  <si>
    <t xml:space="preserve">F42C5.2 </t>
  </si>
  <si>
    <t xml:space="preserve">A_12_P105268</t>
  </si>
  <si>
    <t xml:space="preserve">col-51</t>
  </si>
  <si>
    <t xml:space="preserve">A_12_P105315</t>
  </si>
  <si>
    <t xml:space="preserve">btb-17</t>
  </si>
  <si>
    <t xml:space="preserve">A_12_P114800</t>
  </si>
  <si>
    <t xml:space="preserve">Y52E8A.3 </t>
  </si>
  <si>
    <t xml:space="preserve">A_12_P119891</t>
  </si>
  <si>
    <t xml:space="preserve">lfi-1</t>
  </si>
  <si>
    <t xml:space="preserve">A_12_P111666</t>
  </si>
  <si>
    <t xml:space="preserve">T05A1.3 </t>
  </si>
  <si>
    <t xml:space="preserve">A_12_P112957</t>
  </si>
  <si>
    <t xml:space="preserve">F33E2.4 </t>
  </si>
  <si>
    <t xml:space="preserve">A_12_P111170</t>
  </si>
  <si>
    <t xml:space="preserve">ZK1067.2 </t>
  </si>
  <si>
    <t xml:space="preserve">A_12_P101185</t>
  </si>
  <si>
    <t xml:space="preserve">D2092.1 </t>
  </si>
  <si>
    <t xml:space="preserve">A_12_P101664</t>
  </si>
  <si>
    <t xml:space="preserve">F49C5.5 </t>
  </si>
  <si>
    <t xml:space="preserve">A_12_P117153</t>
  </si>
  <si>
    <t xml:space="preserve">lec-3 </t>
  </si>
  <si>
    <t xml:space="preserve">A_12_P111298</t>
  </si>
  <si>
    <t xml:space="preserve">R09D1.6 </t>
  </si>
  <si>
    <t xml:space="preserve">A_12_P108851</t>
  </si>
  <si>
    <t xml:space="preserve">tag-49</t>
  </si>
  <si>
    <t xml:space="preserve">A_12_P110550</t>
  </si>
  <si>
    <t xml:space="preserve">F38H4.3 </t>
  </si>
  <si>
    <t xml:space="preserve">A_12_P110067</t>
  </si>
  <si>
    <t xml:space="preserve">Y74C9A.5 </t>
  </si>
  <si>
    <t xml:space="preserve">A_12_P105157</t>
  </si>
  <si>
    <t xml:space="preserve">K11E4.3 </t>
  </si>
  <si>
    <t xml:space="preserve">A_12_P117362</t>
  </si>
  <si>
    <t xml:space="preserve">srw-1</t>
  </si>
  <si>
    <t xml:space="preserve">A_12_P114974</t>
  </si>
  <si>
    <t xml:space="preserve">F41G4.1 </t>
  </si>
  <si>
    <t xml:space="preserve">A_12_P110663</t>
  </si>
  <si>
    <t xml:space="preserve">srh-11</t>
  </si>
  <si>
    <t xml:space="preserve">A_12_P115631</t>
  </si>
  <si>
    <t xml:space="preserve">tag-312</t>
  </si>
  <si>
    <t xml:space="preserve">A_12_P113422</t>
  </si>
  <si>
    <t xml:space="preserve">grl-30 </t>
  </si>
  <si>
    <t xml:space="preserve">A_12_P119075</t>
  </si>
  <si>
    <t xml:space="preserve">F14D2.15 </t>
  </si>
  <si>
    <t xml:space="preserve">A_12_P100936</t>
  </si>
  <si>
    <t xml:space="preserve">F49E12.9 </t>
  </si>
  <si>
    <t xml:space="preserve">A_12_P106371</t>
  </si>
  <si>
    <t xml:space="preserve">mup-4 </t>
  </si>
  <si>
    <t xml:space="preserve">A_12_P103521</t>
  </si>
  <si>
    <t xml:space="preserve">T04F3.1 </t>
  </si>
  <si>
    <t xml:space="preserve">A_12_P107795</t>
  </si>
  <si>
    <t xml:space="preserve">btb-3</t>
  </si>
  <si>
    <t xml:space="preserve">A_12_P101022</t>
  </si>
  <si>
    <t xml:space="preserve">Y40H7A.10 </t>
  </si>
  <si>
    <t xml:space="preserve">A_12_P106958</t>
  </si>
  <si>
    <t xml:space="preserve">ugt-47</t>
  </si>
  <si>
    <t xml:space="preserve">A_12_P109549</t>
  </si>
  <si>
    <t xml:space="preserve">tat-2</t>
  </si>
  <si>
    <t xml:space="preserve">A_12_P103464</t>
  </si>
  <si>
    <t xml:space="preserve">abu-11</t>
  </si>
  <si>
    <t xml:space="preserve">A_12_P108494</t>
  </si>
  <si>
    <t xml:space="preserve">T25G12.6 </t>
  </si>
  <si>
    <t xml:space="preserve">A_12_P115430</t>
  </si>
  <si>
    <t xml:space="preserve">F12A10.4 </t>
  </si>
  <si>
    <t xml:space="preserve">A_12_P100465</t>
  </si>
  <si>
    <t xml:space="preserve">col-94</t>
  </si>
  <si>
    <t xml:space="preserve">A_12_P103891</t>
  </si>
  <si>
    <t xml:space="preserve">D2096.10 </t>
  </si>
  <si>
    <t xml:space="preserve">A_12_P100812</t>
  </si>
  <si>
    <t xml:space="preserve">ubc-15</t>
  </si>
  <si>
    <t xml:space="preserve">A_12_P119297</t>
  </si>
  <si>
    <t xml:space="preserve">F31F4.1 </t>
  </si>
  <si>
    <t xml:space="preserve">A_12_P110523</t>
  </si>
  <si>
    <t xml:space="preserve">F28H1.4 </t>
  </si>
  <si>
    <t xml:space="preserve">A_12_P114648</t>
  </si>
  <si>
    <t xml:space="preserve">R52.2 </t>
  </si>
  <si>
    <t xml:space="preserve">A_12_P105496</t>
  </si>
  <si>
    <t xml:space="preserve">F14D2.11 </t>
  </si>
  <si>
    <t xml:space="preserve">A_12_P111259</t>
  </si>
  <si>
    <t xml:space="preserve">4R79.2 </t>
  </si>
  <si>
    <t xml:space="preserve">A_12_P108309</t>
  </si>
  <si>
    <t xml:space="preserve">lim-8</t>
  </si>
  <si>
    <t xml:space="preserve">A_12_P112152</t>
  </si>
  <si>
    <t xml:space="preserve">C04E12.5 </t>
  </si>
  <si>
    <t xml:space="preserve">A_12_P100255</t>
  </si>
  <si>
    <t xml:space="preserve">C17H1.5 </t>
  </si>
  <si>
    <t xml:space="preserve">A_12_P111011</t>
  </si>
  <si>
    <t xml:space="preserve">ZC239.5 </t>
  </si>
  <si>
    <t xml:space="preserve">A_12_P120349</t>
  </si>
  <si>
    <t xml:space="preserve">C08H9.14 </t>
  </si>
  <si>
    <t xml:space="preserve">A_12_P107471</t>
  </si>
  <si>
    <t xml:space="preserve">T23G5.3 </t>
  </si>
  <si>
    <t xml:space="preserve">A_12_P112934</t>
  </si>
  <si>
    <t xml:space="preserve">pqn-74</t>
  </si>
  <si>
    <t xml:space="preserve">Estimated Miss rates for Delta=.399836988474014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2.285 -&gt; -1.378</t>
  </si>
  <si>
    <t xml:space="preserve">0.05 -&gt; 0.1</t>
  </si>
  <si>
    <t xml:space="preserve">-1.378 -&gt; -1.122</t>
  </si>
  <si>
    <t xml:space="preserve">0.1 -&gt; 0.15</t>
  </si>
  <si>
    <t xml:space="preserve">-1.122 -&gt; -0.964</t>
  </si>
  <si>
    <t xml:space="preserve">0.15 -&gt; 0.2</t>
  </si>
  <si>
    <t xml:space="preserve">-0.964 -&gt; -0.83</t>
  </si>
  <si>
    <t xml:space="preserve">0.2 -&gt; 0.25</t>
  </si>
  <si>
    <t xml:space="preserve">-0.83 -&gt; -0.713</t>
  </si>
  <si>
    <t xml:space="preserve">0.25 -&gt; 0.75</t>
  </si>
  <si>
    <t xml:space="preserve">-0.713 -&gt; 0.601</t>
  </si>
  <si>
    <t xml:space="preserve">0.75 -&gt; 0.8</t>
  </si>
  <si>
    <t xml:space="preserve">0.601 -&gt; 0.788</t>
  </si>
  <si>
    <t xml:space="preserve">0.8 -&gt; 0.85</t>
  </si>
  <si>
    <t xml:space="preserve">0.788 -&gt; 0.974</t>
  </si>
  <si>
    <t xml:space="preserve">0.85 -&gt; 0.9</t>
  </si>
  <si>
    <t xml:space="preserve">0.974 -&gt; 1.205</t>
  </si>
  <si>
    <t xml:space="preserve">0.9 -&gt; 0.95</t>
  </si>
  <si>
    <t xml:space="preserve">1.205 -&gt; 1.51</t>
  </si>
  <si>
    <t xml:space="preserve">0.95 -&gt; 1</t>
  </si>
  <si>
    <t xml:space="preserve">1.51 -&gt; 2.238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b val="true"/>
      <sz val="11"/>
      <color rgb="FF000000"/>
      <name val="Arial"/>
      <family val="2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b val="true"/>
      <sz val="11"/>
      <color rgb="FF008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i val="true"/>
      <u val="single"/>
      <sz val="11"/>
      <color rgb="FF0000FF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2"/>
      <color rgb="FF008000"/>
      <name val="宋体"/>
      <family val="0"/>
      <charset val="134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fbxa-103" TargetMode="External"/><Relationship Id="rId2" Type="http://schemas.openxmlformats.org/officeDocument/2006/relationships/hyperlink" Target="http://genome-www4.stanford.edu/cgi-bin/SMD/source/sourceResult?choice=Gene&amp;option=Name&amp;criteria=F37H8.3" TargetMode="External"/><Relationship Id="rId3" Type="http://schemas.openxmlformats.org/officeDocument/2006/relationships/hyperlink" Target="http://genome-www4.stanford.edu/cgi-bin/SMD/source/sourceResult?choice=Gene&amp;option=Name&amp;criteria=M60.2" TargetMode="External"/><Relationship Id="rId4" Type="http://schemas.openxmlformats.org/officeDocument/2006/relationships/hyperlink" Target="http://genome-www4.stanford.edu/cgi-bin/SMD/source/sourceResult?choice=Gene&amp;option=Name&amp;criteria=B0403.3" TargetMode="External"/><Relationship Id="rId5" Type="http://schemas.openxmlformats.org/officeDocument/2006/relationships/hyperlink" Target="http://genome-www4.stanford.edu/cgi-bin/SMD/source/sourceResult?choice=Gene&amp;option=Name&amp;criteria=ZC239.14" TargetMode="External"/><Relationship Id="rId6" Type="http://schemas.openxmlformats.org/officeDocument/2006/relationships/hyperlink" Target="http://genome-www4.stanford.edu/cgi-bin/SMD/source/sourceResult?choice=Gene&amp;option=Name&amp;criteria=gpa-8" TargetMode="External"/><Relationship Id="rId7" Type="http://schemas.openxmlformats.org/officeDocument/2006/relationships/hyperlink" Target="http://genome-www4.stanford.edu/cgi-bin/SMD/source/sourceResult?choice=Gene&amp;option=Name&amp;criteria=F08A8.3" TargetMode="External"/><Relationship Id="rId8" Type="http://schemas.openxmlformats.org/officeDocument/2006/relationships/hyperlink" Target="http://genome-www4.stanford.edu/cgi-bin/SMD/source/sourceResult?choice=Gene&amp;option=Name&amp;criteria=F52F10.3" TargetMode="External"/><Relationship Id="rId9" Type="http://schemas.openxmlformats.org/officeDocument/2006/relationships/hyperlink" Target="http://genome-www4.stanford.edu/cgi-bin/SMD/source/sourceResult?choice=Gene&amp;option=Name&amp;criteria=AC8.7" TargetMode="External"/><Relationship Id="rId10" Type="http://schemas.openxmlformats.org/officeDocument/2006/relationships/hyperlink" Target="http://genome-www4.stanford.edu/cgi-bin/SMD/source/sourceResult?choice=Gene&amp;option=Name&amp;criteria=Y34F4.4" TargetMode="External"/><Relationship Id="rId11" Type="http://schemas.openxmlformats.org/officeDocument/2006/relationships/hyperlink" Target="http://genome-www4.stanford.edu/cgi-bin/SMD/source/sourceResult?choice=Gene&amp;option=Name&amp;criteria=ZK381.2" TargetMode="External"/><Relationship Id="rId12" Type="http://schemas.openxmlformats.org/officeDocument/2006/relationships/hyperlink" Target="http://genome-www4.stanford.edu/cgi-bin/SMD/source/sourceResult?choice=Gene&amp;option=Name&amp;criteria=mxl-3" TargetMode="External"/><Relationship Id="rId13" Type="http://schemas.openxmlformats.org/officeDocument/2006/relationships/hyperlink" Target="http://genome-www4.stanford.edu/cgi-bin/SMD/source/sourceResult?choice=Gene&amp;option=Name&amp;criteria=lnp-1" TargetMode="External"/><Relationship Id="rId14" Type="http://schemas.openxmlformats.org/officeDocument/2006/relationships/hyperlink" Target="http://genome-www4.stanford.edu/cgi-bin/SMD/source/sourceResult?choice=Gene&amp;option=Name&amp;criteria=M7.8" TargetMode="External"/><Relationship Id="rId15" Type="http://schemas.openxmlformats.org/officeDocument/2006/relationships/hyperlink" Target="http://genome-www4.stanford.edu/cgi-bin/SMD/source/sourceResult?choice=Gene&amp;option=Name&amp;criteria=W02B12.1" TargetMode="External"/><Relationship Id="rId16" Type="http://schemas.openxmlformats.org/officeDocument/2006/relationships/hyperlink" Target="http://genome-www4.stanford.edu/cgi-bin/SMD/source/sourceResult?choice=Gene&amp;option=Name&amp;criteria=nhr-21" TargetMode="External"/><Relationship Id="rId17" Type="http://schemas.openxmlformats.org/officeDocument/2006/relationships/hyperlink" Target="http://genome-www4.stanford.edu/cgi-bin/SMD/source/sourceResult?choice=Gene&amp;option=Name&amp;criteria=bas-1" TargetMode="External"/><Relationship Id="rId18" Type="http://schemas.openxmlformats.org/officeDocument/2006/relationships/hyperlink" Target="http://genome-www4.stanford.edu/cgi-bin/SMD/source/sourceResult?choice=Gene&amp;option=Name&amp;criteria=hil-3" TargetMode="External"/><Relationship Id="rId19" Type="http://schemas.openxmlformats.org/officeDocument/2006/relationships/hyperlink" Target="http://genome-www4.stanford.edu/cgi-bin/SMD/source/sourceResult?choice=Gene&amp;option=Name&amp;criteria=cln-3.3" TargetMode="External"/><Relationship Id="rId20" Type="http://schemas.openxmlformats.org/officeDocument/2006/relationships/hyperlink" Target="http://genome-www4.stanford.edu/cgi-bin/SMD/source/sourceResult?choice=Gene&amp;option=Name&amp;criteria=Y46D2A.1" TargetMode="External"/><Relationship Id="rId21" Type="http://schemas.openxmlformats.org/officeDocument/2006/relationships/hyperlink" Target="http://genome-www4.stanford.edu/cgi-bin/SMD/source/sourceResult?choice=Gene&amp;option=Name&amp;criteria=R03H10.6" TargetMode="External"/><Relationship Id="rId22" Type="http://schemas.openxmlformats.org/officeDocument/2006/relationships/hyperlink" Target="http://genome-www4.stanford.edu/cgi-bin/SMD/source/sourceResult?choice=Gene&amp;option=Name&amp;criteria=F44G4.7" TargetMode="External"/><Relationship Id="rId23" Type="http://schemas.openxmlformats.org/officeDocument/2006/relationships/hyperlink" Target="http://genome-www4.stanford.edu/cgi-bin/SMD/source/sourceResult?choice=Gene&amp;option=Name&amp;criteria=C24A1.2" TargetMode="External"/><Relationship Id="rId24" Type="http://schemas.openxmlformats.org/officeDocument/2006/relationships/hyperlink" Target="http://genome-www4.stanford.edu/cgi-bin/SMD/source/sourceResult?choice=Gene&amp;option=Name&amp;criteria=sptl-1" TargetMode="External"/><Relationship Id="rId25" Type="http://schemas.openxmlformats.org/officeDocument/2006/relationships/hyperlink" Target="http://genome-www4.stanford.edu/cgi-bin/SMD/source/sourceResult?choice=Gene&amp;option=Name&amp;criteria=cln-3.1" TargetMode="External"/><Relationship Id="rId26" Type="http://schemas.openxmlformats.org/officeDocument/2006/relationships/hyperlink" Target="http://genome-www4.stanford.edu/cgi-bin/SMD/source/sourceResult?choice=Gene&amp;option=Name&amp;criteria=M04C3.3" TargetMode="External"/><Relationship Id="rId27" Type="http://schemas.openxmlformats.org/officeDocument/2006/relationships/hyperlink" Target="http://genome-www4.stanford.edu/cgi-bin/SMD/source/sourceResult?choice=Gene&amp;option=Name&amp;criteria=his-24" TargetMode="External"/><Relationship Id="rId28" Type="http://schemas.openxmlformats.org/officeDocument/2006/relationships/hyperlink" Target="http://genome-www4.stanford.edu/cgi-bin/SMD/source/sourceResult?choice=Gene&amp;option=Name&amp;criteria=Y25C1A.13" TargetMode="External"/><Relationship Id="rId29" Type="http://schemas.openxmlformats.org/officeDocument/2006/relationships/hyperlink" Target="http://genome-www4.stanford.edu/cgi-bin/SMD/source/sourceResult?choice=Gene&amp;option=Name&amp;criteria=D2063.2" TargetMode="External"/><Relationship Id="rId30" Type="http://schemas.openxmlformats.org/officeDocument/2006/relationships/hyperlink" Target="http://genome-www4.stanford.edu/cgi-bin/SMD/source/sourceResult?choice=Gene&amp;option=Name&amp;criteria=fis-2" TargetMode="External"/><Relationship Id="rId31" Type="http://schemas.openxmlformats.org/officeDocument/2006/relationships/hyperlink" Target="http://genome-www4.stanford.edu/cgi-bin/SMD/source/sourceResult?choice=Gene&amp;option=Name&amp;criteria=mml-1" TargetMode="External"/><Relationship Id="rId32" Type="http://schemas.openxmlformats.org/officeDocument/2006/relationships/hyperlink" Target="http://genome-www4.stanford.edu/cgi-bin/SMD/source/sourceResult?choice=Gene&amp;option=Name&amp;criteria=C39B5.10" TargetMode="External"/><Relationship Id="rId33" Type="http://schemas.openxmlformats.org/officeDocument/2006/relationships/hyperlink" Target="http://genome-www4.stanford.edu/cgi-bin/SMD/source/sourceResult?choice=Gene&amp;option=Name&amp;criteria=F36F12.1" TargetMode="External"/><Relationship Id="rId34" Type="http://schemas.openxmlformats.org/officeDocument/2006/relationships/hyperlink" Target="http://genome-www4.stanford.edu/cgi-bin/SMD/source/sourceResult?choice=Gene&amp;option=Name&amp;criteria=Y38H6C.9" TargetMode="External"/><Relationship Id="rId35" Type="http://schemas.openxmlformats.org/officeDocument/2006/relationships/hyperlink" Target="http://genome-www4.stanford.edu/cgi-bin/SMD/source/sourceResult?choice=Gene&amp;option=Name&amp;criteria=nhr-117" TargetMode="External"/><Relationship Id="rId36" Type="http://schemas.openxmlformats.org/officeDocument/2006/relationships/hyperlink" Target="http://genome-www4.stanford.edu/cgi-bin/SMD/source/sourceResult?choice=Gene&amp;option=Name&amp;criteria=dos-2" TargetMode="External"/><Relationship Id="rId37" Type="http://schemas.openxmlformats.org/officeDocument/2006/relationships/hyperlink" Target="http://genome-www4.stanford.edu/cgi-bin/SMD/source/sourceResult?choice=Gene&amp;option=Name&amp;criteria=nhr-231" TargetMode="External"/><Relationship Id="rId38" Type="http://schemas.openxmlformats.org/officeDocument/2006/relationships/hyperlink" Target="http://genome-www4.stanford.edu/cgi-bin/SMD/source/sourceResult?choice=Gene&amp;option=Name&amp;criteria=R03H4.6" TargetMode="External"/><Relationship Id="rId39" Type="http://schemas.openxmlformats.org/officeDocument/2006/relationships/hyperlink" Target="http://genome-www4.stanford.edu/cgi-bin/SMD/source/sourceResult?choice=Gene&amp;option=Name&amp;criteria=AC8.4" TargetMode="External"/><Relationship Id="rId40" Type="http://schemas.openxmlformats.org/officeDocument/2006/relationships/hyperlink" Target="http://genome-www4.stanford.edu/cgi-bin/SMD/source/sourceResult?choice=Gene&amp;option=Name&amp;criteria=pho-1" TargetMode="External"/><Relationship Id="rId41" Type="http://schemas.openxmlformats.org/officeDocument/2006/relationships/hyperlink" Target="http://genome-www4.stanford.edu/cgi-bin/SMD/source/sourceResult?choice=Gene&amp;option=Name&amp;criteria=M79.3" TargetMode="External"/><Relationship Id="rId42" Type="http://schemas.openxmlformats.org/officeDocument/2006/relationships/hyperlink" Target="http://genome-www4.stanford.edu/cgi-bin/SMD/source/sourceResult?choice=Gene&amp;option=Name&amp;criteria=R11E3.2" TargetMode="External"/><Relationship Id="rId43" Type="http://schemas.openxmlformats.org/officeDocument/2006/relationships/hyperlink" Target="http://genome-www4.stanford.edu/cgi-bin/SMD/source/sourceResult?choice=Gene&amp;option=Name&amp;criteria=Y113G7A.13" TargetMode="External"/><Relationship Id="rId44" Type="http://schemas.openxmlformats.org/officeDocument/2006/relationships/hyperlink" Target="http://genome-www4.stanford.edu/cgi-bin/SMD/source/sourceResult?choice=Gene&amp;option=Name&amp;criteria=Y44A6C.1" TargetMode="External"/><Relationship Id="rId45" Type="http://schemas.openxmlformats.org/officeDocument/2006/relationships/hyperlink" Target="http://genome-www4.stanford.edu/cgi-bin/SMD/source/sourceResult?choice=Gene&amp;option=Name&amp;criteria=K08C7.1" TargetMode="External"/><Relationship Id="rId46" Type="http://schemas.openxmlformats.org/officeDocument/2006/relationships/hyperlink" Target="http://genome-www4.stanford.edu/cgi-bin/SMD/source/sourceResult?choice=Gene&amp;option=Name&amp;criteria=C54E4.5" TargetMode="External"/><Relationship Id="rId47" Type="http://schemas.openxmlformats.org/officeDocument/2006/relationships/hyperlink" Target="http://genome-www4.stanford.edu/cgi-bin/SMD/source/sourceResult?choice=Gene&amp;option=Name&amp;criteria=F08A8.3" TargetMode="External"/><Relationship Id="rId48" Type="http://schemas.openxmlformats.org/officeDocument/2006/relationships/hyperlink" Target="http://genome-www4.stanford.edu/cgi-bin/SMD/source/sourceResult?choice=Gene&amp;option=Name&amp;criteria=his-62" TargetMode="External"/><Relationship Id="rId49" Type="http://schemas.openxmlformats.org/officeDocument/2006/relationships/hyperlink" Target="http://genome-www4.stanford.edu/cgi-bin/SMD/source/sourceResult?choice=Gene&amp;option=Name&amp;criteria=nhr-83" TargetMode="External"/><Relationship Id="rId50" Type="http://schemas.openxmlformats.org/officeDocument/2006/relationships/hyperlink" Target="http://genome-www4.stanford.edu/cgi-bin/SMD/source/sourceResult?choice=Gene&amp;option=Name&amp;criteria=clec-169" TargetMode="External"/><Relationship Id="rId51" Type="http://schemas.openxmlformats.org/officeDocument/2006/relationships/hyperlink" Target="http://genome-www4.stanford.edu/cgi-bin/SMD/source/sourceResult?choice=Gene&amp;option=Name&amp;criteria=C05D2.8" TargetMode="External"/><Relationship Id="rId52" Type="http://schemas.openxmlformats.org/officeDocument/2006/relationships/hyperlink" Target="http://genome-www4.stanford.edu/cgi-bin/SMD/source/sourceResult?choice=Gene&amp;option=Name&amp;criteria=vps-41" TargetMode="External"/><Relationship Id="rId53" Type="http://schemas.openxmlformats.org/officeDocument/2006/relationships/hyperlink" Target="http://genome-www4.stanford.edu/cgi-bin/SMD/source/sourceResult?choice=Gene&amp;option=Name&amp;criteria=F21G4.4" TargetMode="External"/><Relationship Id="rId54" Type="http://schemas.openxmlformats.org/officeDocument/2006/relationships/hyperlink" Target="http://genome-www4.stanford.edu/cgi-bin/SMD/source/sourceResult?choice=Gene&amp;option=Name&amp;criteria=srp-8" TargetMode="External"/><Relationship Id="rId55" Type="http://schemas.openxmlformats.org/officeDocument/2006/relationships/hyperlink" Target="http://genome-www4.stanford.edu/cgi-bin/SMD/source/sourceResult?choice=Gene&amp;option=Name&amp;criteria=nhr-19" TargetMode="External"/><Relationship Id="rId56" Type="http://schemas.openxmlformats.org/officeDocument/2006/relationships/hyperlink" Target="http://genome-www4.stanford.edu/cgi-bin/SMD/source/sourceResult?choice=Gene&amp;option=Name&amp;criteria=ZK1086.3" TargetMode="External"/><Relationship Id="rId57" Type="http://schemas.openxmlformats.org/officeDocument/2006/relationships/hyperlink" Target="http://genome-www4.stanford.edu/cgi-bin/SMD/source/sourceResult?choice=Gene&amp;option=Name&amp;criteria=nhr-137" TargetMode="External"/><Relationship Id="rId58" Type="http://schemas.openxmlformats.org/officeDocument/2006/relationships/hyperlink" Target="http://genome-www4.stanford.edu/cgi-bin/SMD/source/sourceResult?choice=Gene&amp;option=Name&amp;criteria=F16G10.15" TargetMode="External"/><Relationship Id="rId59" Type="http://schemas.openxmlformats.org/officeDocument/2006/relationships/hyperlink" Target="http://genome-www4.stanford.edu/cgi-bin/SMD/source/sourceResult?choice=Gene&amp;option=Name&amp;criteria=apm-3" TargetMode="External"/><Relationship Id="rId60" Type="http://schemas.openxmlformats.org/officeDocument/2006/relationships/hyperlink" Target="http://genome-www4.stanford.edu/cgi-bin/SMD/source/sourceResult?choice=Gene&amp;option=Name&amp;criteria=dif-1" TargetMode="External"/><Relationship Id="rId61" Type="http://schemas.openxmlformats.org/officeDocument/2006/relationships/hyperlink" Target="http://genome-www4.stanford.edu/cgi-bin/SMD/source/sourceResult?choice=Gene&amp;option=Name&amp;criteria=mab-5" TargetMode="External"/><Relationship Id="rId62" Type="http://schemas.openxmlformats.org/officeDocument/2006/relationships/hyperlink" Target="http://genome-www4.stanford.edu/cgi-bin/SMD/source/sourceResult?choice=Gene&amp;option=Name&amp;criteria=W01A11.7" TargetMode="External"/><Relationship Id="rId63" Type="http://schemas.openxmlformats.org/officeDocument/2006/relationships/hyperlink" Target="http://genome-www4.stanford.edu/cgi-bin/SMD/source/sourceResult?choice=Gene&amp;option=Name&amp;criteria=F22F7.4" TargetMode="External"/><Relationship Id="rId64" Type="http://schemas.openxmlformats.org/officeDocument/2006/relationships/hyperlink" Target="http://genome-www4.stanford.edu/cgi-bin/SMD/source/sourceResult?choice=Gene&amp;option=Name&amp;criteria=nhr-178" TargetMode="External"/><Relationship Id="rId65" Type="http://schemas.openxmlformats.org/officeDocument/2006/relationships/hyperlink" Target="http://genome-www4.stanford.edu/cgi-bin/SMD/source/sourceResult?choice=Gene&amp;option=Name&amp;criteria=Y34F4.5" TargetMode="External"/><Relationship Id="rId66" Type="http://schemas.openxmlformats.org/officeDocument/2006/relationships/hyperlink" Target="http://genome-www4.stanford.edu/cgi-bin/SMD/source/sourceResult?choice=Gene&amp;option=Name&amp;criteria=C15C8.3" TargetMode="External"/><Relationship Id="rId67" Type="http://schemas.openxmlformats.org/officeDocument/2006/relationships/hyperlink" Target="http://genome-www4.stanford.edu/cgi-bin/SMD/source/sourceResult?choice=Gene&amp;option=Name&amp;criteria=AC8.3" TargetMode="External"/><Relationship Id="rId68" Type="http://schemas.openxmlformats.org/officeDocument/2006/relationships/hyperlink" Target="http://genome-www4.stanford.edu/cgi-bin/SMD/source/sourceResult?choice=Gene&amp;option=Name&amp;criteria=fbxa-79" TargetMode="External"/><Relationship Id="rId69" Type="http://schemas.openxmlformats.org/officeDocument/2006/relationships/hyperlink" Target="http://genome-www4.stanford.edu/cgi-bin/SMD/source/sourceResult?choice=Gene&amp;option=Name&amp;criteria=arr-1" TargetMode="External"/><Relationship Id="rId70" Type="http://schemas.openxmlformats.org/officeDocument/2006/relationships/hyperlink" Target="http://genome-www4.stanford.edu/cgi-bin/SMD/source/sourceResult?choice=Gene&amp;option=Name&amp;criteria=spp-4" TargetMode="External"/><Relationship Id="rId71" Type="http://schemas.openxmlformats.org/officeDocument/2006/relationships/hyperlink" Target="http://genome-www4.stanford.edu/cgi-bin/SMD/source/sourceResult?choice=Gene&amp;option=Name&amp;criteria=F32B4.1" TargetMode="External"/><Relationship Id="rId72" Type="http://schemas.openxmlformats.org/officeDocument/2006/relationships/hyperlink" Target="http://genome-www4.stanford.edu/cgi-bin/SMD/source/sourceResult?choice=Gene&amp;option=Name&amp;criteria=F42F12.3" TargetMode="External"/><Relationship Id="rId73" Type="http://schemas.openxmlformats.org/officeDocument/2006/relationships/hyperlink" Target="http://genome-www4.stanford.edu/cgi-bin/SMD/source/sourceResult?choice=Gene&amp;option=Name&amp;criteria=nhr-211" TargetMode="External"/><Relationship Id="rId74" Type="http://schemas.openxmlformats.org/officeDocument/2006/relationships/hyperlink" Target="http://genome-www4.stanford.edu/cgi-bin/SMD/source/sourceResult?choice=Gene&amp;option=Name&amp;criteria=lmp-2" TargetMode="External"/><Relationship Id="rId75" Type="http://schemas.openxmlformats.org/officeDocument/2006/relationships/hyperlink" Target="http://genome-www4.stanford.edu/cgi-bin/SMD/source/sourceResult?choice=Gene&amp;option=Name&amp;criteria=F45D3.4" TargetMode="External"/><Relationship Id="rId76" Type="http://schemas.openxmlformats.org/officeDocument/2006/relationships/hyperlink" Target="http://genome-www4.stanford.edu/cgi-bin/SMD/source/sourceResult?choice=Gene&amp;option=Name&amp;criteria=dhs-3" TargetMode="External"/><Relationship Id="rId77" Type="http://schemas.openxmlformats.org/officeDocument/2006/relationships/hyperlink" Target="http://genome-www4.stanford.edu/cgi-bin/SMD/source/sourceResult?choice=Gene&amp;option=Name&amp;criteria=M79.2" TargetMode="External"/><Relationship Id="rId78" Type="http://schemas.openxmlformats.org/officeDocument/2006/relationships/hyperlink" Target="http://genome-www4.stanford.edu/cgi-bin/SMD/source/sourceResult?choice=Gene&amp;option=Name&amp;criteria=F42G2.2" TargetMode="External"/><Relationship Id="rId79" Type="http://schemas.openxmlformats.org/officeDocument/2006/relationships/hyperlink" Target="http://genome-www4.stanford.edu/cgi-bin/SMD/source/sourceResult?choice=Gene&amp;option=Name&amp;criteria=H10E21.1" TargetMode="External"/><Relationship Id="rId80" Type="http://schemas.openxmlformats.org/officeDocument/2006/relationships/hyperlink" Target="http://genome-www4.stanford.edu/cgi-bin/SMD/source/sourceResult?choice=Gene&amp;option=Name&amp;criteria=C33D9.9" TargetMode="External"/><Relationship Id="rId81" Type="http://schemas.openxmlformats.org/officeDocument/2006/relationships/hyperlink" Target="http://genome-www4.stanford.edu/cgi-bin/SMD/source/sourceResult?choice=Gene&amp;option=Name&amp;criteria=Y46G5A.19" TargetMode="External"/><Relationship Id="rId82" Type="http://schemas.openxmlformats.org/officeDocument/2006/relationships/hyperlink" Target="http://genome-www4.stanford.edu/cgi-bin/SMD/source/sourceResult?choice=Gene&amp;option=Name&amp;criteria=C31E10.7" TargetMode="External"/><Relationship Id="rId83" Type="http://schemas.openxmlformats.org/officeDocument/2006/relationships/hyperlink" Target="http://genome-www4.stanford.edu/cgi-bin/SMD/source/sourceResult?choice=Gene&amp;option=Name&amp;criteria=F54B11.10" TargetMode="External"/><Relationship Id="rId84" Type="http://schemas.openxmlformats.org/officeDocument/2006/relationships/hyperlink" Target="http://genome-www4.stanford.edu/cgi-bin/SMD/source/sourceResult?choice=Gene&amp;option=Name&amp;criteria=C09F5.1" TargetMode="External"/><Relationship Id="rId85" Type="http://schemas.openxmlformats.org/officeDocument/2006/relationships/hyperlink" Target="http://genome-www4.stanford.edu/cgi-bin/SMD/source/sourceResult?choice=Gene&amp;option=Name&amp;criteria=nhr-108" TargetMode="External"/><Relationship Id="rId86" Type="http://schemas.openxmlformats.org/officeDocument/2006/relationships/hyperlink" Target="http://genome-www4.stanford.edu/cgi-bin/SMD/source/sourceResult?choice=Gene&amp;option=Name&amp;criteria=D1054.5" TargetMode="External"/><Relationship Id="rId87" Type="http://schemas.openxmlformats.org/officeDocument/2006/relationships/hyperlink" Target="http://genome-www4.stanford.edu/cgi-bin/SMD/source/sourceResult?choice=Gene&amp;option=Name&amp;criteria=fbxa-26" TargetMode="External"/><Relationship Id="rId88" Type="http://schemas.openxmlformats.org/officeDocument/2006/relationships/hyperlink" Target="http://genome-www4.stanford.edu/cgi-bin/SMD/source/sourceResult?choice=Gene&amp;option=Name&amp;criteria=F25E5.8" TargetMode="External"/><Relationship Id="rId89" Type="http://schemas.openxmlformats.org/officeDocument/2006/relationships/hyperlink" Target="http://genome-www4.stanford.edu/cgi-bin/SMD/source/sourceResult?choice=Gene&amp;option=Name&amp;criteria=nhr-56" TargetMode="External"/><Relationship Id="rId90" Type="http://schemas.openxmlformats.org/officeDocument/2006/relationships/hyperlink" Target="http://genome-www4.stanford.edu/cgi-bin/SMD/source/sourceResult?choice=Gene&amp;option=Name&amp;criteria=C25F9.4" TargetMode="External"/><Relationship Id="rId91" Type="http://schemas.openxmlformats.org/officeDocument/2006/relationships/hyperlink" Target="http://genome-www4.stanford.edu/cgi-bin/SMD/source/sourceResult?choice=Gene&amp;option=Name&amp;criteria=bra-1" TargetMode="External"/><Relationship Id="rId92" Type="http://schemas.openxmlformats.org/officeDocument/2006/relationships/hyperlink" Target="http://genome-www4.stanford.edu/cgi-bin/SMD/source/sourceResult?choice=Gene&amp;option=Name&amp;criteria=T08G2.3" TargetMode="External"/><Relationship Id="rId93" Type="http://schemas.openxmlformats.org/officeDocument/2006/relationships/hyperlink" Target="http://genome-www4.stanford.edu/cgi-bin/SMD/source/sourceResult?choice=Gene&amp;option=Name&amp;criteria=fbxa-24" TargetMode="External"/><Relationship Id="rId94" Type="http://schemas.openxmlformats.org/officeDocument/2006/relationships/hyperlink" Target="http://genome-www4.stanford.edu/cgi-bin/SMD/source/sourceResult?choice=Gene&amp;option=Name&amp;criteria=nhr-190" TargetMode="External"/><Relationship Id="rId95" Type="http://schemas.openxmlformats.org/officeDocument/2006/relationships/hyperlink" Target="http://genome-www4.stanford.edu/cgi-bin/SMD/source/sourceResult?choice=Gene&amp;option=Name&amp;criteria=F47B10.2" TargetMode="External"/><Relationship Id="rId96" Type="http://schemas.openxmlformats.org/officeDocument/2006/relationships/hyperlink" Target="http://genome-www4.stanford.edu/cgi-bin/SMD/source/sourceResult?choice=Gene&amp;option=Name&amp;criteria=F54B11.5" TargetMode="External"/><Relationship Id="rId97" Type="http://schemas.openxmlformats.org/officeDocument/2006/relationships/hyperlink" Target="http://genome-www4.stanford.edu/cgi-bin/SMD/source/sourceResult?choice=Gene&amp;option=Name&amp;criteria=C02F5.7" TargetMode="External"/><Relationship Id="rId98" Type="http://schemas.openxmlformats.org/officeDocument/2006/relationships/hyperlink" Target="http://genome-www4.stanford.edu/cgi-bin/SMD/source/sourceResult?choice=Gene&amp;option=Name&amp;criteria=R09A1.3" TargetMode="External"/><Relationship Id="rId99" Type="http://schemas.openxmlformats.org/officeDocument/2006/relationships/hyperlink" Target="http://genome-www4.stanford.edu/cgi-bin/SMD/source/sourceResult?choice=Gene&amp;option=Name&amp;criteria=nhr-183" TargetMode="External"/><Relationship Id="rId100" Type="http://schemas.openxmlformats.org/officeDocument/2006/relationships/hyperlink" Target="http://genome-www4.stanford.edu/cgi-bin/SMD/source/sourceResult?choice=Gene&amp;option=Name&amp;criteria=B0507.2" TargetMode="External"/><Relationship Id="rId101" Type="http://schemas.openxmlformats.org/officeDocument/2006/relationships/hyperlink" Target="http://genome-www4.stanford.edu/cgi-bin/SMD/source/sourceResult?choice=Gene&amp;option=Name&amp;criteria=Y87G2A.2" TargetMode="External"/><Relationship Id="rId102" Type="http://schemas.openxmlformats.org/officeDocument/2006/relationships/hyperlink" Target="http://genome-www4.stanford.edu/cgi-bin/SMD/source/sourceResult?choice=Gene&amp;option=Name&amp;criteria=W03D8.11" TargetMode="External"/><Relationship Id="rId103" Type="http://schemas.openxmlformats.org/officeDocument/2006/relationships/hyperlink" Target="http://genome-www4.stanford.edu/cgi-bin/SMD/source/sourceResult?choice=Gene&amp;option=Name&amp;criteria=fbxa-11" TargetMode="External"/><Relationship Id="rId104" Type="http://schemas.openxmlformats.org/officeDocument/2006/relationships/hyperlink" Target="http://genome-www4.stanford.edu/cgi-bin/SMD/source/sourceResult?choice=Gene&amp;option=Name&amp;criteria=scl-18" TargetMode="External"/><Relationship Id="rId105" Type="http://schemas.openxmlformats.org/officeDocument/2006/relationships/hyperlink" Target="http://genome-www4.stanford.edu/cgi-bin/SMD/source/sourceResult?choice=Gene&amp;option=Name&amp;criteria=F25E5.8" TargetMode="External"/><Relationship Id="rId106" Type="http://schemas.openxmlformats.org/officeDocument/2006/relationships/hyperlink" Target="http://genome-www4.stanford.edu/cgi-bin/SMD/source/sourceResult?choice=Gene&amp;option=Name&amp;criteria=srb-16" TargetMode="External"/><Relationship Id="rId107" Type="http://schemas.openxmlformats.org/officeDocument/2006/relationships/hyperlink" Target="http://genome-www4.stanford.edu/cgi-bin/SMD/source/sourceResult?choice=Gene&amp;option=Name&amp;criteria=str-141" TargetMode="External"/><Relationship Id="rId108" Type="http://schemas.openxmlformats.org/officeDocument/2006/relationships/hyperlink" Target="http://genome-www4.stanford.edu/cgi-bin/SMD/source/sourceResult?choice=Gene&amp;option=Name&amp;criteria=col-177" TargetMode="External"/><Relationship Id="rId109" Type="http://schemas.openxmlformats.org/officeDocument/2006/relationships/hyperlink" Target="http://genome-www4.stanford.edu/cgi-bin/SMD/source/sourceResult?choice=Gene&amp;option=Name&amp;criteria=F18A12.4" TargetMode="External"/><Relationship Id="rId110" Type="http://schemas.openxmlformats.org/officeDocument/2006/relationships/hyperlink" Target="http://genome-www4.stanford.edu/cgi-bin/SMD/source/sourceResult?choice=Gene&amp;option=Name&amp;criteria=F32H5.3" TargetMode="External"/><Relationship Id="rId111" Type="http://schemas.openxmlformats.org/officeDocument/2006/relationships/hyperlink" Target="http://genome-www4.stanford.edu/cgi-bin/SMD/source/sourceResult?choice=Gene&amp;option=Name&amp;criteria=pqn-8" TargetMode="External"/><Relationship Id="rId112" Type="http://schemas.openxmlformats.org/officeDocument/2006/relationships/hyperlink" Target="http://genome-www4.stanford.edu/cgi-bin/SMD/source/sourceResult?choice=Gene&amp;option=Name&amp;criteria=cpn-4" TargetMode="External"/><Relationship Id="rId113" Type="http://schemas.openxmlformats.org/officeDocument/2006/relationships/hyperlink" Target="http://genome-www4.stanford.edu/cgi-bin/SMD/source/sourceResult?choice=Gene&amp;option=Name&amp;criteria=col-152" TargetMode="External"/><Relationship Id="rId114" Type="http://schemas.openxmlformats.org/officeDocument/2006/relationships/hyperlink" Target="http://genome-www4.stanford.edu/cgi-bin/SMD/source/sourceResult?choice=Gene&amp;option=Name&amp;criteria=col-92" TargetMode="External"/><Relationship Id="rId115" Type="http://schemas.openxmlformats.org/officeDocument/2006/relationships/hyperlink" Target="http://genome-www4.stanford.edu/cgi-bin/SMD/source/sourceResult?choice=Gene&amp;option=Name&amp;criteria=col-13" TargetMode="External"/><Relationship Id="rId116" Type="http://schemas.openxmlformats.org/officeDocument/2006/relationships/hyperlink" Target="http://genome-www4.stanford.edu/cgi-bin/SMD/source/sourceResult?choice=Gene&amp;option=Name&amp;criteria=col-93" TargetMode="External"/><Relationship Id="rId117" Type="http://schemas.openxmlformats.org/officeDocument/2006/relationships/hyperlink" Target="http://genome-www4.stanford.edu/cgi-bin/SMD/source/sourceResult?choice=Gene&amp;option=Name&amp;criteria=sra-37" TargetMode="External"/><Relationship Id="rId118" Type="http://schemas.openxmlformats.org/officeDocument/2006/relationships/hyperlink" Target="http://genome-www4.stanford.edu/cgi-bin/SMD/source/sourceResult?choice=Gene&amp;option=Name&amp;criteria=col-13" TargetMode="External"/><Relationship Id="rId119" Type="http://schemas.openxmlformats.org/officeDocument/2006/relationships/hyperlink" Target="http://genome-www4.stanford.edu/cgi-bin/SMD/source/sourceResult?choice=Gene&amp;option=Name&amp;criteria=W03G11.2" TargetMode="External"/><Relationship Id="rId120" Type="http://schemas.openxmlformats.org/officeDocument/2006/relationships/hyperlink" Target="http://genome-www4.stanford.edu/cgi-bin/SMD/source/sourceResult?choice=Gene&amp;option=Name&amp;criteria=M01A12.3" TargetMode="External"/><Relationship Id="rId121" Type="http://schemas.openxmlformats.org/officeDocument/2006/relationships/hyperlink" Target="http://genome-www4.stanford.edu/cgi-bin/SMD/source/sourceResult?choice=Gene&amp;option=Name&amp;criteria=Y73F8A.11" TargetMode="External"/><Relationship Id="rId122" Type="http://schemas.openxmlformats.org/officeDocument/2006/relationships/hyperlink" Target="http://genome-www4.stanford.edu/cgi-bin/SMD/source/sourceResult?choice=Gene&amp;option=Name&amp;criteria=nspd-7" TargetMode="External"/><Relationship Id="rId123" Type="http://schemas.openxmlformats.org/officeDocument/2006/relationships/hyperlink" Target="http://genome-www4.stanford.edu/cgi-bin/SMD/source/sourceResult?choice=Gene&amp;option=Name&amp;criteria=C06E1.3" TargetMode="External"/><Relationship Id="rId124" Type="http://schemas.openxmlformats.org/officeDocument/2006/relationships/hyperlink" Target="http://genome-www4.stanford.edu/cgi-bin/SMD/source/sourceResult?choice=Gene&amp;option=Name&amp;criteria=F19B10.10" TargetMode="External"/><Relationship Id="rId125" Type="http://schemas.openxmlformats.org/officeDocument/2006/relationships/hyperlink" Target="http://genome-www4.stanford.edu/cgi-bin/SMD/source/sourceResult?choice=Gene&amp;option=Name&amp;criteria=col-133" TargetMode="External"/><Relationship Id="rId126" Type="http://schemas.openxmlformats.org/officeDocument/2006/relationships/hyperlink" Target="http://genome-www4.stanford.edu/cgi-bin/SMD/source/sourceResult?choice=Gene&amp;option=Name&amp;criteria=C09B8.8" TargetMode="External"/><Relationship Id="rId127" Type="http://schemas.openxmlformats.org/officeDocument/2006/relationships/hyperlink" Target="http://genome-www4.stanford.edu/cgi-bin/SMD/source/sourceResult?choice=Gene&amp;option=Name&amp;criteria=uaf-1" TargetMode="External"/><Relationship Id="rId128" Type="http://schemas.openxmlformats.org/officeDocument/2006/relationships/hyperlink" Target="http://genome-www4.stanford.edu/cgi-bin/SMD/source/sourceResult?choice=Gene&amp;option=Name&amp;criteria=btb-2" TargetMode="External"/><Relationship Id="rId129" Type="http://schemas.openxmlformats.org/officeDocument/2006/relationships/hyperlink" Target="http://genome-www4.stanford.edu/cgi-bin/SMD/source/sourceResult?choice=Gene&amp;option=Name&amp;criteria=T16H12.2" TargetMode="External"/><Relationship Id="rId130" Type="http://schemas.openxmlformats.org/officeDocument/2006/relationships/hyperlink" Target="http://genome-www4.stanford.edu/cgi-bin/SMD/source/sourceResult?choice=Gene&amp;option=Name&amp;criteria=ent-2" TargetMode="External"/><Relationship Id="rId131" Type="http://schemas.openxmlformats.org/officeDocument/2006/relationships/hyperlink" Target="http://genome-www4.stanford.edu/cgi-bin/SMD/source/sourceResult?choice=Gene&amp;option=Name&amp;criteria=F32H5.3" TargetMode="External"/><Relationship Id="rId132" Type="http://schemas.openxmlformats.org/officeDocument/2006/relationships/hyperlink" Target="http://genome-www4.stanford.edu/cgi-bin/SMD/source/sourceResult?choice=Gene&amp;option=Name&amp;criteria=Y37A1A.2" TargetMode="External"/><Relationship Id="rId133" Type="http://schemas.openxmlformats.org/officeDocument/2006/relationships/hyperlink" Target="http://genome-www4.stanford.edu/cgi-bin/SMD/source/sourceResult?choice=Gene&amp;option=Name&amp;criteria=lec-3" TargetMode="External"/><Relationship Id="rId134" Type="http://schemas.openxmlformats.org/officeDocument/2006/relationships/hyperlink" Target="http://genome-www4.stanford.edu/cgi-bin/SMD/source/sourceResult?choice=Gene&amp;option=Name&amp;criteria=btb-16" TargetMode="External"/><Relationship Id="rId135" Type="http://schemas.openxmlformats.org/officeDocument/2006/relationships/hyperlink" Target="http://genome-www4.stanford.edu/cgi-bin/SMD/source/sourceResult?choice=Gene&amp;option=Name&amp;criteria=ifa-1" TargetMode="External"/><Relationship Id="rId136" Type="http://schemas.openxmlformats.org/officeDocument/2006/relationships/hyperlink" Target="http://genome-www4.stanford.edu/cgi-bin/SMD/source/sourceResult?choice=Gene&amp;option=Name&amp;criteria=C25H3.1" TargetMode="External"/><Relationship Id="rId137" Type="http://schemas.openxmlformats.org/officeDocument/2006/relationships/hyperlink" Target="http://genome-www4.stanford.edu/cgi-bin/SMD/source/sourceResult?choice=Gene&amp;option=Name&amp;criteria=far-4" TargetMode="External"/><Relationship Id="rId138" Type="http://schemas.openxmlformats.org/officeDocument/2006/relationships/hyperlink" Target="http://genome-www4.stanford.edu/cgi-bin/SMD/source/sourceResult?choice=Gene&amp;option=Name&amp;criteria=Y48A6B.2" TargetMode="External"/><Relationship Id="rId139" Type="http://schemas.openxmlformats.org/officeDocument/2006/relationships/hyperlink" Target="http://genome-www4.stanford.edu/cgi-bin/SMD/source/sourceResult?choice=Gene&amp;option=Name&amp;criteria=amx-2" TargetMode="External"/><Relationship Id="rId140" Type="http://schemas.openxmlformats.org/officeDocument/2006/relationships/hyperlink" Target="http://genome-www4.stanford.edu/cgi-bin/SMD/source/sourceResult?choice=Gene&amp;option=Name&amp;criteria=F55G11.4" TargetMode="External"/><Relationship Id="rId141" Type="http://schemas.openxmlformats.org/officeDocument/2006/relationships/hyperlink" Target="http://genome-www4.stanford.edu/cgi-bin/SMD/source/sourceResult?choice=Gene&amp;option=Name&amp;criteria=srbc-26" TargetMode="External"/><Relationship Id="rId142" Type="http://schemas.openxmlformats.org/officeDocument/2006/relationships/hyperlink" Target="http://genome-www4.stanford.edu/cgi-bin/SMD/source/sourceResult?choice=Gene&amp;option=Name&amp;criteria=F54F7.3" TargetMode="External"/><Relationship Id="rId143" Type="http://schemas.openxmlformats.org/officeDocument/2006/relationships/hyperlink" Target="http://genome-www4.stanford.edu/cgi-bin/SMD/source/sourceResult?choice=Gene&amp;option=Name&amp;criteria=ceh-28" TargetMode="External"/><Relationship Id="rId144" Type="http://schemas.openxmlformats.org/officeDocument/2006/relationships/hyperlink" Target="http://genome-www4.stanford.edu/cgi-bin/SMD/source/sourceResult?choice=Gene&amp;option=Name&amp;criteria=phy-3" TargetMode="External"/><Relationship Id="rId145" Type="http://schemas.openxmlformats.org/officeDocument/2006/relationships/hyperlink" Target="http://genome-www4.stanford.edu/cgi-bin/SMD/source/sourceResult?choice=Gene&amp;option=Name&amp;criteria=unc-31" TargetMode="External"/><Relationship Id="rId146" Type="http://schemas.openxmlformats.org/officeDocument/2006/relationships/hyperlink" Target="http://genome-www4.stanford.edu/cgi-bin/SMD/source/sourceResult?choice=Gene&amp;option=Name&amp;criteria=" TargetMode="External"/><Relationship Id="rId147" Type="http://schemas.openxmlformats.org/officeDocument/2006/relationships/hyperlink" Target="http://genome-www4.stanford.edu/cgi-bin/SMD/source/sourceResult?choice=Gene&amp;option=Name&amp;criteria=F53C3.13" TargetMode="External"/><Relationship Id="rId148" Type="http://schemas.openxmlformats.org/officeDocument/2006/relationships/hyperlink" Target="http://genome-www4.stanford.edu/cgi-bin/SMD/source/sourceResult?choice=Gene&amp;option=Name&amp;criteria=K01A11.3" TargetMode="External"/><Relationship Id="rId149" Type="http://schemas.openxmlformats.org/officeDocument/2006/relationships/hyperlink" Target="http://genome-www4.stanford.edu/cgi-bin/SMD/source/sourceResult?choice=Gene&amp;option=Name&amp;criteria=rnh-1.0" TargetMode="External"/><Relationship Id="rId150" Type="http://schemas.openxmlformats.org/officeDocument/2006/relationships/hyperlink" Target="http://genome-www4.stanford.edu/cgi-bin/SMD/source/sourceResult?choice=Gene&amp;option=Name&amp;criteria=Y23H5B.4" TargetMode="External"/><Relationship Id="rId151" Type="http://schemas.openxmlformats.org/officeDocument/2006/relationships/hyperlink" Target="http://genome-www4.stanford.edu/cgi-bin/SMD/source/sourceResult?choice=Gene&amp;option=Name&amp;criteria=F42C5.2" TargetMode="External"/><Relationship Id="rId152" Type="http://schemas.openxmlformats.org/officeDocument/2006/relationships/hyperlink" Target="http://genome-www4.stanford.edu/cgi-bin/SMD/source/sourceResult?choice=Gene&amp;option=Name&amp;criteria=col-51" TargetMode="External"/><Relationship Id="rId153" Type="http://schemas.openxmlformats.org/officeDocument/2006/relationships/hyperlink" Target="http://genome-www4.stanford.edu/cgi-bin/SMD/source/sourceResult?choice=Gene&amp;option=Name&amp;criteria=btb-17" TargetMode="External"/><Relationship Id="rId154" Type="http://schemas.openxmlformats.org/officeDocument/2006/relationships/hyperlink" Target="http://genome-www4.stanford.edu/cgi-bin/SMD/source/sourceResult?choice=Gene&amp;option=Name&amp;criteria=Y52E8A.3" TargetMode="External"/><Relationship Id="rId155" Type="http://schemas.openxmlformats.org/officeDocument/2006/relationships/hyperlink" Target="http://genome-www4.stanford.edu/cgi-bin/SMD/source/sourceResult?choice=Gene&amp;option=Name&amp;criteria=lfi-1" TargetMode="External"/><Relationship Id="rId156" Type="http://schemas.openxmlformats.org/officeDocument/2006/relationships/hyperlink" Target="http://genome-www4.stanford.edu/cgi-bin/SMD/source/sourceResult?choice=Gene&amp;option=Name&amp;criteria=T05A1.3" TargetMode="External"/><Relationship Id="rId157" Type="http://schemas.openxmlformats.org/officeDocument/2006/relationships/hyperlink" Target="http://genome-www4.stanford.edu/cgi-bin/SMD/source/sourceResult?choice=Gene&amp;option=Name&amp;criteria=F33E2.4" TargetMode="External"/><Relationship Id="rId158" Type="http://schemas.openxmlformats.org/officeDocument/2006/relationships/hyperlink" Target="http://genome-www4.stanford.edu/cgi-bin/SMD/source/sourceResult?choice=Gene&amp;option=Name&amp;criteria=ZK1067.2" TargetMode="External"/><Relationship Id="rId159" Type="http://schemas.openxmlformats.org/officeDocument/2006/relationships/hyperlink" Target="http://genome-www4.stanford.edu/cgi-bin/SMD/source/sourceResult?choice=Gene&amp;option=Name&amp;criteria=D2092.1" TargetMode="External"/><Relationship Id="rId160" Type="http://schemas.openxmlformats.org/officeDocument/2006/relationships/hyperlink" Target="http://genome-www4.stanford.edu/cgi-bin/SMD/source/sourceResult?choice=Gene&amp;option=Name&amp;criteria=F49C5.5" TargetMode="External"/><Relationship Id="rId161" Type="http://schemas.openxmlformats.org/officeDocument/2006/relationships/hyperlink" Target="http://genome-www4.stanford.edu/cgi-bin/SMD/source/sourceResult?choice=Gene&amp;option=Name&amp;criteria=lec-3" TargetMode="External"/><Relationship Id="rId162" Type="http://schemas.openxmlformats.org/officeDocument/2006/relationships/hyperlink" Target="http://genome-www4.stanford.edu/cgi-bin/SMD/source/sourceResult?choice=Gene&amp;option=Name&amp;criteria=R09D1.6" TargetMode="External"/><Relationship Id="rId163" Type="http://schemas.openxmlformats.org/officeDocument/2006/relationships/hyperlink" Target="http://genome-www4.stanford.edu/cgi-bin/SMD/source/sourceResult?choice=Gene&amp;option=Name&amp;criteria=tag-49" TargetMode="External"/><Relationship Id="rId164" Type="http://schemas.openxmlformats.org/officeDocument/2006/relationships/hyperlink" Target="http://genome-www4.stanford.edu/cgi-bin/SMD/source/sourceResult?choice=Gene&amp;option=Name&amp;criteria=F38H4.3" TargetMode="External"/><Relationship Id="rId165" Type="http://schemas.openxmlformats.org/officeDocument/2006/relationships/hyperlink" Target="http://genome-www4.stanford.edu/cgi-bin/SMD/source/sourceResult?choice=Gene&amp;option=Name&amp;criteria=Y74C9A.5" TargetMode="External"/><Relationship Id="rId166" Type="http://schemas.openxmlformats.org/officeDocument/2006/relationships/hyperlink" Target="http://genome-www4.stanford.edu/cgi-bin/SMD/source/sourceResult?choice=Gene&amp;option=Name&amp;criteria=K11E4.3" TargetMode="External"/><Relationship Id="rId167" Type="http://schemas.openxmlformats.org/officeDocument/2006/relationships/hyperlink" Target="http://genome-www4.stanford.edu/cgi-bin/SMD/source/sourceResult?choice=Gene&amp;option=Name&amp;criteria=srw-1" TargetMode="External"/><Relationship Id="rId168" Type="http://schemas.openxmlformats.org/officeDocument/2006/relationships/hyperlink" Target="http://genome-www4.stanford.edu/cgi-bin/SMD/source/sourceResult?choice=Gene&amp;option=Name&amp;criteria=F41G4.1" TargetMode="External"/><Relationship Id="rId169" Type="http://schemas.openxmlformats.org/officeDocument/2006/relationships/hyperlink" Target="http://genome-www4.stanford.edu/cgi-bin/SMD/source/sourceResult?choice=Gene&amp;option=Name&amp;criteria=srh-11" TargetMode="External"/><Relationship Id="rId170" Type="http://schemas.openxmlformats.org/officeDocument/2006/relationships/hyperlink" Target="http://genome-www4.stanford.edu/cgi-bin/SMD/source/sourceResult?choice=Gene&amp;option=Name&amp;criteria=tag-312" TargetMode="External"/><Relationship Id="rId171" Type="http://schemas.openxmlformats.org/officeDocument/2006/relationships/hyperlink" Target="http://genome-www4.stanford.edu/cgi-bin/SMD/source/sourceResult?choice=Gene&amp;option=Name&amp;criteria=grl-30" TargetMode="External"/><Relationship Id="rId172" Type="http://schemas.openxmlformats.org/officeDocument/2006/relationships/hyperlink" Target="http://genome-www4.stanford.edu/cgi-bin/SMD/source/sourceResult?choice=Gene&amp;option=Name&amp;criteria=F14D2.15" TargetMode="External"/><Relationship Id="rId173" Type="http://schemas.openxmlformats.org/officeDocument/2006/relationships/hyperlink" Target="http://genome-www4.stanford.edu/cgi-bin/SMD/source/sourceResult?choice=Gene&amp;option=Name&amp;criteria=F49E12.9" TargetMode="External"/><Relationship Id="rId174" Type="http://schemas.openxmlformats.org/officeDocument/2006/relationships/hyperlink" Target="http://genome-www4.stanford.edu/cgi-bin/SMD/source/sourceResult?choice=Gene&amp;option=Name&amp;criteria=mup-4" TargetMode="External"/><Relationship Id="rId175" Type="http://schemas.openxmlformats.org/officeDocument/2006/relationships/hyperlink" Target="http://genome-www4.stanford.edu/cgi-bin/SMD/source/sourceResult?choice=Gene&amp;option=Name&amp;criteria=T04F3.1" TargetMode="External"/><Relationship Id="rId176" Type="http://schemas.openxmlformats.org/officeDocument/2006/relationships/hyperlink" Target="http://genome-www4.stanford.edu/cgi-bin/SMD/source/sourceResult?choice=Gene&amp;option=Name&amp;criteria=btb-3" TargetMode="External"/><Relationship Id="rId177" Type="http://schemas.openxmlformats.org/officeDocument/2006/relationships/hyperlink" Target="http://genome-www4.stanford.edu/cgi-bin/SMD/source/sourceResult?choice=Gene&amp;option=Name&amp;criteria=Y40H7A.10" TargetMode="External"/><Relationship Id="rId178" Type="http://schemas.openxmlformats.org/officeDocument/2006/relationships/hyperlink" Target="http://genome-www4.stanford.edu/cgi-bin/SMD/source/sourceResult?choice=Gene&amp;option=Name&amp;criteria=ugt-47" TargetMode="External"/><Relationship Id="rId179" Type="http://schemas.openxmlformats.org/officeDocument/2006/relationships/hyperlink" Target="http://genome-www4.stanford.edu/cgi-bin/SMD/source/sourceResult?choice=Gene&amp;option=Name&amp;criteria=tat-2" TargetMode="External"/><Relationship Id="rId180" Type="http://schemas.openxmlformats.org/officeDocument/2006/relationships/hyperlink" Target="http://genome-www4.stanford.edu/cgi-bin/SMD/source/sourceResult?choice=Gene&amp;option=Name&amp;criteria=abu-11" TargetMode="External"/><Relationship Id="rId181" Type="http://schemas.openxmlformats.org/officeDocument/2006/relationships/hyperlink" Target="http://genome-www4.stanford.edu/cgi-bin/SMD/source/sourceResult?choice=Gene&amp;option=Name&amp;criteria=T25G12.6" TargetMode="External"/><Relationship Id="rId182" Type="http://schemas.openxmlformats.org/officeDocument/2006/relationships/hyperlink" Target="http://genome-www4.stanford.edu/cgi-bin/SMD/source/sourceResult?choice=Gene&amp;option=Name&amp;criteria=F12A10.4" TargetMode="External"/><Relationship Id="rId183" Type="http://schemas.openxmlformats.org/officeDocument/2006/relationships/hyperlink" Target="http://genome-www4.stanford.edu/cgi-bin/SMD/source/sourceResult?choice=Gene&amp;option=Name&amp;criteria=col-94" TargetMode="External"/><Relationship Id="rId184" Type="http://schemas.openxmlformats.org/officeDocument/2006/relationships/hyperlink" Target="http://genome-www4.stanford.edu/cgi-bin/SMD/source/sourceResult?choice=Gene&amp;option=Name&amp;criteria=D2096.10" TargetMode="External"/><Relationship Id="rId185" Type="http://schemas.openxmlformats.org/officeDocument/2006/relationships/hyperlink" Target="http://genome-www4.stanford.edu/cgi-bin/SMD/source/sourceResult?choice=Gene&amp;option=Name&amp;criteria=ubc-15" TargetMode="External"/><Relationship Id="rId186" Type="http://schemas.openxmlformats.org/officeDocument/2006/relationships/hyperlink" Target="http://genome-www4.stanford.edu/cgi-bin/SMD/source/sourceResult?choice=Gene&amp;option=Name&amp;criteria=F31F4.1" TargetMode="External"/><Relationship Id="rId187" Type="http://schemas.openxmlformats.org/officeDocument/2006/relationships/hyperlink" Target="http://genome-www4.stanford.edu/cgi-bin/SMD/source/sourceResult?choice=Gene&amp;option=Name&amp;criteria=F28H1.4" TargetMode="External"/><Relationship Id="rId188" Type="http://schemas.openxmlformats.org/officeDocument/2006/relationships/hyperlink" Target="http://genome-www4.stanford.edu/cgi-bin/SMD/source/sourceResult?choice=Gene&amp;option=Name&amp;criteria=R52.2" TargetMode="External"/><Relationship Id="rId189" Type="http://schemas.openxmlformats.org/officeDocument/2006/relationships/hyperlink" Target="http://genome-www4.stanford.edu/cgi-bin/SMD/source/sourceResult?choice=Gene&amp;option=Name&amp;criteria=F14D2.11" TargetMode="External"/><Relationship Id="rId190" Type="http://schemas.openxmlformats.org/officeDocument/2006/relationships/hyperlink" Target="http://genome-www4.stanford.edu/cgi-bin/SMD/source/sourceResult?choice=Gene&amp;option=Name&amp;criteria=4R79.2" TargetMode="External"/><Relationship Id="rId191" Type="http://schemas.openxmlformats.org/officeDocument/2006/relationships/hyperlink" Target="http://genome-www4.stanford.edu/cgi-bin/SMD/source/sourceResult?choice=Gene&amp;option=Name&amp;criteria=lim-8" TargetMode="External"/><Relationship Id="rId192" Type="http://schemas.openxmlformats.org/officeDocument/2006/relationships/hyperlink" Target="http://genome-www4.stanford.edu/cgi-bin/SMD/source/sourceResult?choice=Gene&amp;option=Name&amp;criteria=C04E12.5" TargetMode="External"/><Relationship Id="rId193" Type="http://schemas.openxmlformats.org/officeDocument/2006/relationships/hyperlink" Target="http://genome-www4.stanford.edu/cgi-bin/SMD/source/sourceResult?choice=Gene&amp;option=Name&amp;criteria=C17H1.5" TargetMode="External"/><Relationship Id="rId194" Type="http://schemas.openxmlformats.org/officeDocument/2006/relationships/hyperlink" Target="http://genome-www4.stanford.edu/cgi-bin/SMD/source/sourceResult?choice=Gene&amp;option=Name&amp;criteria=ZC239.5" TargetMode="External"/><Relationship Id="rId195" Type="http://schemas.openxmlformats.org/officeDocument/2006/relationships/hyperlink" Target="http://genome-www4.stanford.edu/cgi-bin/SMD/source/sourceResult?choice=Gene&amp;option=Name&amp;criteria=C08H9.14" TargetMode="External"/><Relationship Id="rId196" Type="http://schemas.openxmlformats.org/officeDocument/2006/relationships/hyperlink" Target="http://genome-www4.stanford.edu/cgi-bin/SMD/source/sourceResult?choice=Gene&amp;option=Name&amp;criteria=T23G5.3" TargetMode="External"/><Relationship Id="rId197" Type="http://schemas.openxmlformats.org/officeDocument/2006/relationships/hyperlink" Target="http://genome-www4.stanford.edu/cgi-bin/SMD/source/sourceResult?choice=Gene&amp;option=Name&amp;criteria=pqn-7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4.49"/>
    <col collapsed="false" customWidth="true" hidden="false" outlineLevel="0" max="4" min="3" style="0" width="10.49"/>
    <col collapsed="false" customWidth="true" hidden="false" outlineLevel="0" max="6" min="5" style="0" width="13.87"/>
    <col collapsed="false" customWidth="true" hidden="false" outlineLevel="0" max="7" min="7" style="0" width="19.37"/>
    <col collapsed="false" customWidth="true" hidden="false" outlineLevel="0" max="8" min="8" style="0" width="11.62"/>
  </cols>
  <sheetData>
    <row r="1" customFormat="false" ht="15" hidden="false" customHeight="false" outlineLevel="0" collapsed="false">
      <c r="A1" s="3" t="s">
        <v>0</v>
      </c>
    </row>
    <row r="3" s="4" customFormat="true" ht="13.5" hidden="false" customHeight="false" outlineLevel="0" collapsed="false">
      <c r="A3" s="4" t="s">
        <v>1</v>
      </c>
    </row>
    <row r="4" customFormat="false" ht="13.5" hidden="false" customHeight="false" outlineLevel="0" collapsed="false">
      <c r="A4" s="1" t="s">
        <v>2</v>
      </c>
    </row>
    <row r="6" customFormat="false" ht="13.5" hidden="false" customHeight="false" outlineLevel="0" collapsed="false">
      <c r="A6" s="5" t="s">
        <v>3</v>
      </c>
      <c r="B6" s="5"/>
      <c r="C6" s="5"/>
      <c r="D6" s="5"/>
      <c r="E6" s="5"/>
      <c r="F6" s="5"/>
      <c r="G6" s="5"/>
      <c r="H6" s="5"/>
      <c r="I6" s="5"/>
      <c r="J6" s="5"/>
    </row>
    <row r="8" customFormat="false" ht="13.5" hidden="false" customHeight="false" outlineLevel="0" collapsed="false">
      <c r="A8" s="6" t="s">
        <v>4</v>
      </c>
      <c r="B8" s="6"/>
      <c r="C8" s="6"/>
      <c r="D8" s="6"/>
      <c r="E8" s="6"/>
      <c r="F8" s="6"/>
      <c r="G8" s="6"/>
      <c r="H8" s="6"/>
      <c r="I8" s="6"/>
      <c r="J8" s="6"/>
    </row>
    <row r="10" customFormat="false" ht="13.5" hidden="false" customHeight="false" outlineLevel="0" collapsed="false">
      <c r="A10" s="7" t="s">
        <v>5</v>
      </c>
      <c r="B10" s="7"/>
      <c r="C10" s="7"/>
      <c r="D10" s="7"/>
      <c r="E10" s="7"/>
      <c r="F10" s="7"/>
      <c r="G10" s="7"/>
      <c r="H10" s="7"/>
      <c r="I10" s="8" t="s">
        <v>6</v>
      </c>
    </row>
    <row r="11" customFormat="false" ht="13.5" hidden="false" customHeight="false" outlineLevel="0" collapsed="false">
      <c r="A11" s="7" t="s">
        <v>7</v>
      </c>
      <c r="B11" s="7"/>
      <c r="C11" s="7"/>
      <c r="D11" s="7"/>
      <c r="E11" s="7"/>
      <c r="F11" s="7"/>
      <c r="G11" s="7"/>
      <c r="H11" s="7"/>
      <c r="I11" s="8" t="s">
        <v>8</v>
      </c>
    </row>
    <row r="12" customFormat="false" ht="13.5" hidden="false" customHeight="false" outlineLevel="0" collapsed="false">
      <c r="A12" s="7" t="s">
        <v>9</v>
      </c>
      <c r="B12" s="7"/>
      <c r="C12" s="7"/>
      <c r="D12" s="7"/>
      <c r="E12" s="7"/>
      <c r="F12" s="7"/>
      <c r="G12" s="7"/>
      <c r="H12" s="7"/>
      <c r="I12" s="9" t="b">
        <f aca="false">FALSE()</f>
        <v>0</v>
      </c>
    </row>
    <row r="13" customFormat="false" ht="13.5" hidden="false" customHeight="false" outlineLevel="0" collapsed="false">
      <c r="A13" s="7" t="s">
        <v>10</v>
      </c>
      <c r="B13" s="7"/>
      <c r="C13" s="7"/>
      <c r="D13" s="7"/>
      <c r="E13" s="7"/>
      <c r="F13" s="7"/>
      <c r="G13" s="7"/>
      <c r="H13" s="7"/>
      <c r="I13" s="9" t="n">
        <v>0.399836988474014</v>
      </c>
    </row>
    <row r="14" customFormat="false" ht="13.5" hidden="false" customHeight="false" outlineLevel="0" collapsed="false">
      <c r="A14" s="7" t="s">
        <v>11</v>
      </c>
      <c r="B14" s="7"/>
      <c r="C14" s="7"/>
      <c r="D14" s="7"/>
      <c r="E14" s="7"/>
      <c r="F14" s="7"/>
      <c r="G14" s="7"/>
      <c r="H14" s="7"/>
      <c r="I14" s="9" t="n">
        <v>0</v>
      </c>
    </row>
    <row r="15" customFormat="false" ht="13.5" hidden="false" customHeight="false" outlineLevel="0" collapsed="false">
      <c r="A15" s="7" t="s">
        <v>12</v>
      </c>
      <c r="B15" s="7"/>
      <c r="C15" s="7"/>
      <c r="D15" s="7"/>
      <c r="E15" s="7"/>
      <c r="F15" s="7"/>
      <c r="G15" s="7"/>
      <c r="H15" s="7"/>
      <c r="I15" s="9" t="s">
        <v>13</v>
      </c>
    </row>
    <row r="16" customFormat="false" ht="13.5" hidden="false" customHeight="false" outlineLevel="0" collapsed="false">
      <c r="A16" s="7" t="s">
        <v>14</v>
      </c>
      <c r="B16" s="7"/>
      <c r="C16" s="7"/>
      <c r="D16" s="7"/>
      <c r="E16" s="7"/>
      <c r="F16" s="7"/>
      <c r="G16" s="7"/>
      <c r="H16" s="7"/>
      <c r="I16" s="9" t="s">
        <v>13</v>
      </c>
    </row>
    <row r="17" customFormat="false" ht="13.5" hidden="false" customHeight="false" outlineLevel="0" collapsed="false">
      <c r="A17" s="7" t="s">
        <v>15</v>
      </c>
      <c r="B17" s="7"/>
      <c r="C17" s="7"/>
      <c r="D17" s="7"/>
      <c r="E17" s="7"/>
      <c r="F17" s="7"/>
      <c r="G17" s="7"/>
      <c r="H17" s="7"/>
      <c r="I17" s="9" t="b">
        <f aca="false">FALSE()</f>
        <v>0</v>
      </c>
    </row>
    <row r="18" customFormat="false" ht="13.5" hidden="false" customHeight="false" outlineLevel="0" collapsed="false">
      <c r="A18" s="7" t="s">
        <v>16</v>
      </c>
      <c r="B18" s="7"/>
      <c r="C18" s="7"/>
      <c r="D18" s="7"/>
      <c r="E18" s="7"/>
      <c r="F18" s="7"/>
      <c r="G18" s="7"/>
      <c r="H18" s="7"/>
      <c r="I18" s="9" t="n">
        <v>1000</v>
      </c>
    </row>
    <row r="19" customFormat="false" ht="13.5" hidden="false" customHeight="false" outlineLevel="0" collapsed="false">
      <c r="A19" s="7" t="s">
        <v>17</v>
      </c>
      <c r="B19" s="7"/>
      <c r="C19" s="7"/>
      <c r="D19" s="7"/>
      <c r="E19" s="7"/>
      <c r="F19" s="7"/>
      <c r="G19" s="7"/>
      <c r="H19" s="7"/>
      <c r="I19" s="9" t="s">
        <v>18</v>
      </c>
    </row>
    <row r="20" customFormat="false" ht="13.5" hidden="false" customHeight="false" outlineLevel="0" collapsed="false">
      <c r="A20" s="7" t="s">
        <v>19</v>
      </c>
      <c r="B20" s="7"/>
      <c r="C20" s="7"/>
      <c r="D20" s="7"/>
      <c r="E20" s="7"/>
      <c r="F20" s="7"/>
      <c r="G20" s="7"/>
      <c r="H20" s="7"/>
      <c r="I20" s="9" t="n">
        <v>10</v>
      </c>
    </row>
    <row r="21" customFormat="false" ht="13.5" hidden="false" customHeight="false" outlineLevel="0" collapsed="false">
      <c r="A21" s="7" t="s">
        <v>20</v>
      </c>
      <c r="B21" s="7"/>
      <c r="C21" s="7"/>
      <c r="D21" s="7"/>
      <c r="E21" s="7"/>
      <c r="F21" s="7"/>
      <c r="G21" s="7"/>
      <c r="H21" s="7"/>
      <c r="I21" s="9" t="n">
        <v>1234567</v>
      </c>
    </row>
    <row r="23" customFormat="false" ht="13.5" hidden="false" customHeight="false" outlineLevel="0" collapsed="false">
      <c r="A23" s="6" t="s">
        <v>21</v>
      </c>
      <c r="B23" s="6"/>
      <c r="C23" s="6"/>
      <c r="D23" s="6"/>
      <c r="E23" s="6"/>
      <c r="F23" s="6"/>
      <c r="G23" s="6"/>
      <c r="H23" s="6"/>
      <c r="I23" s="6"/>
      <c r="J23" s="6"/>
    </row>
    <row r="24" customFormat="false" ht="13.5" hidden="false" customHeight="false" outlineLevel="0" collapsed="false">
      <c r="A24" s="7" t="s">
        <v>22</v>
      </c>
      <c r="B24" s="7"/>
      <c r="C24" s="7"/>
      <c r="D24" s="7"/>
      <c r="E24" s="7"/>
      <c r="F24" s="7"/>
      <c r="G24" s="7"/>
      <c r="H24" s="7"/>
      <c r="I24" s="9" t="n">
        <v>0.802</v>
      </c>
    </row>
    <row r="25" customFormat="false" ht="13.5" hidden="false" customHeight="false" outlineLevel="0" collapsed="false">
      <c r="A25" s="7" t="s">
        <v>23</v>
      </c>
      <c r="B25" s="7"/>
      <c r="C25" s="7"/>
      <c r="D25" s="7"/>
      <c r="E25" s="7"/>
      <c r="F25" s="7"/>
      <c r="G25" s="7"/>
      <c r="H25" s="7"/>
      <c r="I25" s="9" t="n">
        <v>0</v>
      </c>
    </row>
    <row r="26" customFormat="false" ht="13.5" hidden="false" customHeight="false" outlineLevel="0" collapsed="false">
      <c r="A26" s="7" t="s">
        <v>24</v>
      </c>
      <c r="B26" s="7"/>
      <c r="C26" s="7"/>
      <c r="D26" s="7"/>
      <c r="E26" s="7"/>
      <c r="F26" s="7"/>
      <c r="G26" s="7"/>
      <c r="H26" s="7"/>
      <c r="I26" s="9" t="n">
        <v>14.4520846432643</v>
      </c>
    </row>
    <row r="28" customFormat="false" ht="13.5" hidden="false" customHeight="false" outlineLevel="0" collapsed="false">
      <c r="A28" s="5" t="s">
        <v>25</v>
      </c>
      <c r="B28" s="5"/>
      <c r="C28" s="5"/>
      <c r="D28" s="5"/>
      <c r="E28" s="5"/>
      <c r="F28" s="5"/>
      <c r="G28" s="5"/>
      <c r="H28" s="5"/>
      <c r="I28" s="5"/>
      <c r="J28" s="5"/>
    </row>
    <row r="29" customFormat="false" ht="14.25" hidden="false" customHeight="false" outlineLevel="0" collapsed="false">
      <c r="A29" s="10" t="s">
        <v>26</v>
      </c>
      <c r="B29" s="10"/>
      <c r="C29" s="10"/>
      <c r="D29" s="10"/>
      <c r="E29" s="10"/>
      <c r="F29" s="10"/>
      <c r="G29" s="10"/>
      <c r="H29" s="10"/>
    </row>
    <row r="30" s="4" customFormat="true" ht="13.5" hidden="false" customHeight="false" outlineLevel="0" collapsed="false">
      <c r="A30" s="11"/>
      <c r="B30" s="12" t="s">
        <v>27</v>
      </c>
      <c r="C30" s="13" t="s">
        <v>28</v>
      </c>
      <c r="D30" s="13" t="s">
        <v>29</v>
      </c>
      <c r="E30" s="13" t="s">
        <v>30</v>
      </c>
      <c r="F30" s="13" t="s">
        <v>31</v>
      </c>
      <c r="G30" s="13" t="s">
        <v>32</v>
      </c>
      <c r="H30" s="13" t="s">
        <v>33</v>
      </c>
    </row>
    <row r="31" customFormat="false" ht="13.5" hidden="false" customHeight="false" outlineLevel="0" collapsed="false">
      <c r="A31" s="11"/>
      <c r="B31" s="2" t="n">
        <v>61</v>
      </c>
      <c r="C31" s="4" t="s">
        <v>34</v>
      </c>
      <c r="D31" s="14" t="s">
        <v>35</v>
      </c>
      <c r="E31" s="4" t="n">
        <v>3.95334162461793</v>
      </c>
      <c r="F31" s="4" t="n">
        <v>5.50987960437789</v>
      </c>
      <c r="G31" s="4" t="n">
        <v>1.39372716237504</v>
      </c>
      <c r="H31" s="4" t="n">
        <v>0</v>
      </c>
    </row>
    <row r="32" customFormat="false" ht="13.5" hidden="false" customHeight="false" outlineLevel="0" collapsed="false">
      <c r="A32" s="11"/>
      <c r="B32" s="2" t="n">
        <v>4807</v>
      </c>
      <c r="C32" s="4" t="s">
        <v>36</v>
      </c>
      <c r="D32" s="14" t="s">
        <v>37</v>
      </c>
      <c r="E32" s="4" t="n">
        <v>3.66571980039425</v>
      </c>
      <c r="F32" s="4" t="n">
        <v>4.78449712049572</v>
      </c>
      <c r="G32" s="4" t="n">
        <v>1.3051999009802</v>
      </c>
      <c r="H32" s="4" t="n">
        <v>0</v>
      </c>
    </row>
    <row r="33" customFormat="false" ht="13.5" hidden="false" customHeight="false" outlineLevel="0" collapsed="false">
      <c r="A33" s="11"/>
      <c r="B33" s="2" t="n">
        <v>5984</v>
      </c>
      <c r="C33" s="4" t="s">
        <v>38</v>
      </c>
      <c r="D33" s="14" t="s">
        <v>39</v>
      </c>
      <c r="E33" s="4" t="n">
        <v>3.30797702877885</v>
      </c>
      <c r="F33" s="4" t="n">
        <v>4.14116681818895</v>
      </c>
      <c r="G33" s="4" t="n">
        <v>1.25187290666213</v>
      </c>
      <c r="H33" s="4" t="n">
        <v>7.29080838597455</v>
      </c>
    </row>
    <row r="34" customFormat="false" ht="13.5" hidden="false" customHeight="false" outlineLevel="0" collapsed="false">
      <c r="A34" s="11"/>
      <c r="B34" s="2" t="n">
        <v>956</v>
      </c>
      <c r="C34" s="4" t="s">
        <v>40</v>
      </c>
      <c r="D34" s="14" t="s">
        <v>41</v>
      </c>
      <c r="E34" s="4" t="n">
        <v>3.1712476009737</v>
      </c>
      <c r="F34" s="4" t="n">
        <v>2.94010255295453</v>
      </c>
      <c r="G34" s="4" t="n">
        <v>0.927112267125341</v>
      </c>
      <c r="H34" s="4" t="n">
        <v>7.29080838597455</v>
      </c>
    </row>
    <row r="35" customFormat="false" ht="13.5" hidden="false" customHeight="false" outlineLevel="0" collapsed="false">
      <c r="A35" s="11"/>
      <c r="B35" s="2" t="n">
        <v>6931</v>
      </c>
      <c r="C35" s="4" t="s">
        <v>42</v>
      </c>
      <c r="D35" s="14" t="s">
        <v>43</v>
      </c>
      <c r="E35" s="4" t="n">
        <v>3.11380312603887</v>
      </c>
      <c r="F35" s="4" t="n">
        <v>7.70806263324923</v>
      </c>
      <c r="G35" s="4" t="n">
        <v>2.47544957765355</v>
      </c>
      <c r="H35" s="4" t="n">
        <v>7.29080838597455</v>
      </c>
    </row>
    <row r="36" customFormat="false" ht="13.5" hidden="false" customHeight="false" outlineLevel="0" collapsed="false">
      <c r="A36" s="11"/>
      <c r="B36" s="2" t="n">
        <v>3789</v>
      </c>
      <c r="C36" s="4" t="s">
        <v>44</v>
      </c>
      <c r="D36" s="14" t="s">
        <v>45</v>
      </c>
      <c r="E36" s="4" t="n">
        <v>3.10813454522543</v>
      </c>
      <c r="F36" s="4" t="n">
        <v>3.07201510227718</v>
      </c>
      <c r="G36" s="4" t="n">
        <v>0.988379060680069</v>
      </c>
      <c r="H36" s="4" t="n">
        <v>7.29080838597455</v>
      </c>
    </row>
    <row r="37" customFormat="false" ht="13.5" hidden="false" customHeight="false" outlineLevel="0" collapsed="false">
      <c r="A37" s="11"/>
      <c r="B37" s="2" t="n">
        <v>11122</v>
      </c>
      <c r="C37" s="4" t="s">
        <v>46</v>
      </c>
      <c r="D37" s="14" t="s">
        <v>47</v>
      </c>
      <c r="E37" s="4" t="n">
        <v>3.10680717640684</v>
      </c>
      <c r="F37" s="4" t="n">
        <v>4.62041415507808</v>
      </c>
      <c r="G37" s="4" t="n">
        <v>1.4871905119074</v>
      </c>
      <c r="H37" s="4" t="n">
        <v>7.29080838597455</v>
      </c>
    </row>
    <row r="38" customFormat="false" ht="13.5" hidden="false" customHeight="false" outlineLevel="0" collapsed="false">
      <c r="A38" s="11"/>
      <c r="B38" s="2" t="n">
        <v>4187</v>
      </c>
      <c r="C38" s="4" t="s">
        <v>48</v>
      </c>
      <c r="D38" s="14" t="s">
        <v>49</v>
      </c>
      <c r="E38" s="4" t="n">
        <v>3.01352315648282</v>
      </c>
      <c r="F38" s="4" t="n">
        <v>5.17069685565726</v>
      </c>
      <c r="G38" s="4" t="n">
        <v>1.7158311342436</v>
      </c>
      <c r="H38" s="4" t="n">
        <v>7.29080838597455</v>
      </c>
    </row>
    <row r="39" customFormat="false" ht="13.5" hidden="false" customHeight="false" outlineLevel="0" collapsed="false">
      <c r="A39" s="11"/>
      <c r="B39" s="2" t="n">
        <v>7478</v>
      </c>
      <c r="C39" s="4" t="s">
        <v>50</v>
      </c>
      <c r="D39" s="14" t="s">
        <v>51</v>
      </c>
      <c r="E39" s="4" t="n">
        <v>2.96647210751205</v>
      </c>
      <c r="F39" s="4" t="n">
        <v>4.65307513978636</v>
      </c>
      <c r="G39" s="4" t="n">
        <v>1.56855516288297</v>
      </c>
      <c r="H39" s="4" t="n">
        <v>9.20315156918099</v>
      </c>
    </row>
    <row r="40" customFormat="false" ht="13.5" hidden="false" customHeight="false" outlineLevel="0" collapsed="false">
      <c r="A40" s="11"/>
      <c r="B40" s="2" t="n">
        <v>777</v>
      </c>
      <c r="C40" s="4" t="s">
        <v>52</v>
      </c>
      <c r="D40" s="14" t="s">
        <v>53</v>
      </c>
      <c r="E40" s="4" t="n">
        <v>2.9411431851826</v>
      </c>
      <c r="F40" s="4" t="n">
        <v>4.05148708926686</v>
      </c>
      <c r="G40" s="4" t="n">
        <v>1.37752119981038</v>
      </c>
      <c r="H40" s="4" t="n">
        <v>9.20315156918099</v>
      </c>
    </row>
    <row r="41" customFormat="false" ht="13.5" hidden="false" customHeight="false" outlineLevel="0" collapsed="false">
      <c r="A41" s="11"/>
      <c r="B41" s="2" t="n">
        <v>7152</v>
      </c>
      <c r="C41" s="4" t="s">
        <v>54</v>
      </c>
      <c r="D41" s="14" t="s">
        <v>55</v>
      </c>
      <c r="E41" s="4" t="n">
        <v>2.89583606261779</v>
      </c>
      <c r="F41" s="4" t="n">
        <v>4.82851469647436</v>
      </c>
      <c r="G41" s="4" t="n">
        <v>1.66739918699316</v>
      </c>
      <c r="H41" s="4" t="n">
        <v>9.20315156918099</v>
      </c>
    </row>
    <row r="42" customFormat="false" ht="13.5" hidden="false" customHeight="false" outlineLevel="0" collapsed="false">
      <c r="A42" s="11"/>
      <c r="B42" s="2" t="n">
        <v>4454</v>
      </c>
      <c r="C42" s="4" t="s">
        <v>56</v>
      </c>
      <c r="D42" s="14" t="s">
        <v>57</v>
      </c>
      <c r="E42" s="4" t="n">
        <v>2.88283399584659</v>
      </c>
      <c r="F42" s="4" t="n">
        <v>3.53845913675275</v>
      </c>
      <c r="G42" s="4" t="n">
        <v>1.22742382733475</v>
      </c>
      <c r="H42" s="4" t="n">
        <v>9.20315156918099</v>
      </c>
    </row>
    <row r="43" customFormat="false" ht="13.5" hidden="false" customHeight="false" outlineLevel="0" collapsed="false">
      <c r="A43" s="11"/>
      <c r="B43" s="2" t="n">
        <v>6415</v>
      </c>
      <c r="C43" s="4" t="s">
        <v>58</v>
      </c>
      <c r="D43" s="14" t="s">
        <v>59</v>
      </c>
      <c r="E43" s="4" t="n">
        <v>2.88263765303733</v>
      </c>
      <c r="F43" s="4" t="n">
        <v>2.1134725832702</v>
      </c>
      <c r="G43" s="4" t="n">
        <v>0.733173169039582</v>
      </c>
      <c r="H43" s="4" t="n">
        <v>9.20315156918099</v>
      </c>
    </row>
    <row r="44" customFormat="false" ht="13.5" hidden="false" customHeight="false" outlineLevel="0" collapsed="false">
      <c r="A44" s="11"/>
      <c r="B44" s="2" t="n">
        <v>12711</v>
      </c>
      <c r="C44" s="4" t="s">
        <v>60</v>
      </c>
      <c r="D44" s="14" t="s">
        <v>61</v>
      </c>
      <c r="E44" s="4" t="n">
        <v>2.83037419833054</v>
      </c>
      <c r="F44" s="4" t="n">
        <v>3.45080055086759</v>
      </c>
      <c r="G44" s="4" t="n">
        <v>1.21920294246004</v>
      </c>
      <c r="H44" s="4" t="n">
        <v>10.6931856327627</v>
      </c>
    </row>
    <row r="45" customFormat="false" ht="13.5" hidden="false" customHeight="false" outlineLevel="0" collapsed="false">
      <c r="A45" s="11"/>
      <c r="B45" s="2" t="n">
        <v>10196</v>
      </c>
      <c r="C45" s="4" t="s">
        <v>62</v>
      </c>
      <c r="D45" s="14" t="s">
        <v>63</v>
      </c>
      <c r="E45" s="4" t="n">
        <v>2.82844342044746</v>
      </c>
      <c r="F45" s="4" t="n">
        <v>2.189699410442</v>
      </c>
      <c r="G45" s="4" t="n">
        <v>0.774171190631626</v>
      </c>
      <c r="H45" s="4" t="n">
        <v>10.6931856327627</v>
      </c>
    </row>
    <row r="46" customFormat="false" ht="13.5" hidden="false" customHeight="false" outlineLevel="0" collapsed="false">
      <c r="A46" s="11"/>
      <c r="B46" s="2" t="n">
        <v>9530</v>
      </c>
      <c r="C46" s="4" t="s">
        <v>64</v>
      </c>
      <c r="D46" s="14" t="s">
        <v>65</v>
      </c>
      <c r="E46" s="4" t="n">
        <v>2.81341943947674</v>
      </c>
      <c r="F46" s="4" t="n">
        <v>3.35883742062132</v>
      </c>
      <c r="G46" s="4" t="n">
        <v>1.19386301718524</v>
      </c>
      <c r="H46" s="4" t="n">
        <v>10.6931856327627</v>
      </c>
    </row>
    <row r="47" customFormat="false" ht="13.5" hidden="false" customHeight="false" outlineLevel="0" collapsed="false">
      <c r="A47" s="11"/>
      <c r="B47" s="2" t="n">
        <v>8190</v>
      </c>
      <c r="C47" s="4" t="s">
        <v>66</v>
      </c>
      <c r="D47" s="14" t="s">
        <v>67</v>
      </c>
      <c r="E47" s="4" t="n">
        <v>2.7931915699801</v>
      </c>
      <c r="F47" s="4" t="n">
        <v>2.72881983025105</v>
      </c>
      <c r="G47" s="4" t="n">
        <v>0.976954054845043</v>
      </c>
      <c r="H47" s="4" t="n">
        <v>10.6931856327627</v>
      </c>
    </row>
    <row r="48" customFormat="false" ht="13.5" hidden="false" customHeight="false" outlineLevel="0" collapsed="false">
      <c r="A48" s="11"/>
      <c r="B48" s="2" t="n">
        <v>15371</v>
      </c>
      <c r="C48" s="4" t="s">
        <v>68</v>
      </c>
      <c r="D48" s="14" t="s">
        <v>69</v>
      </c>
      <c r="E48" s="4" t="n">
        <v>2.79219313386884</v>
      </c>
      <c r="F48" s="4" t="n">
        <v>4.35904091439123</v>
      </c>
      <c r="G48" s="4" t="n">
        <v>1.56115308125244</v>
      </c>
      <c r="H48" s="4" t="n">
        <v>10.6931856327627</v>
      </c>
    </row>
    <row r="49" customFormat="false" ht="13.5" hidden="false" customHeight="false" outlineLevel="0" collapsed="false">
      <c r="A49" s="11"/>
      <c r="B49" s="2" t="n">
        <v>11605</v>
      </c>
      <c r="C49" s="4" t="s">
        <v>70</v>
      </c>
      <c r="D49" s="14" t="s">
        <v>71</v>
      </c>
      <c r="E49" s="4" t="n">
        <v>2.76184865375879</v>
      </c>
      <c r="F49" s="4" t="n">
        <v>3.98372409267094</v>
      </c>
      <c r="G49" s="4" t="n">
        <v>1.44241216376908</v>
      </c>
      <c r="H49" s="4" t="n">
        <v>10.6931856327627</v>
      </c>
    </row>
    <row r="50" customFormat="false" ht="13.5" hidden="false" customHeight="false" outlineLevel="0" collapsed="false">
      <c r="A50" s="11"/>
      <c r="B50" s="2" t="n">
        <v>816</v>
      </c>
      <c r="C50" s="4" t="s">
        <v>72</v>
      </c>
      <c r="D50" s="14" t="s">
        <v>73</v>
      </c>
      <c r="E50" s="4" t="n">
        <v>2.74919844807643</v>
      </c>
      <c r="F50" s="4" t="n">
        <v>5.83674888388745</v>
      </c>
      <c r="G50" s="4" t="n">
        <v>2.12307295894603</v>
      </c>
      <c r="H50" s="4" t="n">
        <v>10.758387984182</v>
      </c>
    </row>
    <row r="51" customFormat="false" ht="13.5" hidden="false" customHeight="false" outlineLevel="0" collapsed="false">
      <c r="A51" s="11"/>
      <c r="B51" s="2" t="n">
        <v>11259</v>
      </c>
      <c r="C51" s="4" t="s">
        <v>74</v>
      </c>
      <c r="D51" s="14" t="s">
        <v>75</v>
      </c>
      <c r="E51" s="4" t="n">
        <v>2.73983291622234</v>
      </c>
      <c r="F51" s="4" t="n">
        <v>13.3182741768374</v>
      </c>
      <c r="G51" s="4" t="n">
        <v>4.86098042620807</v>
      </c>
      <c r="H51" s="4" t="n">
        <v>10.758387984182</v>
      </c>
    </row>
    <row r="52" customFormat="false" ht="13.5" hidden="false" customHeight="false" outlineLevel="0" collapsed="false">
      <c r="A52" s="11"/>
      <c r="B52" s="2" t="n">
        <v>7366</v>
      </c>
      <c r="C52" s="4" t="s">
        <v>76</v>
      </c>
      <c r="D52" s="14" t="s">
        <v>77</v>
      </c>
      <c r="E52" s="4" t="n">
        <v>2.72300727148606</v>
      </c>
      <c r="F52" s="4" t="n">
        <v>2.345111441442</v>
      </c>
      <c r="G52" s="4" t="n">
        <v>0.861221145458847</v>
      </c>
      <c r="H52" s="4" t="n">
        <v>10.758387984182</v>
      </c>
    </row>
    <row r="53" customFormat="false" ht="13.5" hidden="false" customHeight="false" outlineLevel="0" collapsed="false">
      <c r="A53" s="11"/>
      <c r="B53" s="2" t="n">
        <v>7764</v>
      </c>
      <c r="C53" s="4" t="s">
        <v>78</v>
      </c>
      <c r="D53" s="14" t="s">
        <v>79</v>
      </c>
      <c r="E53" s="4" t="n">
        <v>2.70212042609041</v>
      </c>
      <c r="F53" s="4" t="n">
        <v>4.88310227996355</v>
      </c>
      <c r="G53" s="4" t="n">
        <v>1.80713717746056</v>
      </c>
      <c r="H53" s="4" t="n">
        <v>10.758387984182</v>
      </c>
    </row>
    <row r="54" customFormat="false" ht="13.5" hidden="false" customHeight="false" outlineLevel="0" collapsed="false">
      <c r="A54" s="11"/>
      <c r="B54" s="2" t="n">
        <v>12894</v>
      </c>
      <c r="C54" s="4" t="s">
        <v>80</v>
      </c>
      <c r="D54" s="14" t="s">
        <v>81</v>
      </c>
      <c r="E54" s="4" t="n">
        <v>2.69509782665777</v>
      </c>
      <c r="F54" s="4" t="n">
        <v>2.23070845896802</v>
      </c>
      <c r="G54" s="4" t="n">
        <v>0.827691090432274</v>
      </c>
      <c r="H54" s="4" t="n">
        <v>10.758387984182</v>
      </c>
    </row>
    <row r="55" customFormat="false" ht="13.5" hidden="false" customHeight="false" outlineLevel="0" collapsed="false">
      <c r="A55" s="11"/>
      <c r="B55" s="2" t="n">
        <v>13892</v>
      </c>
      <c r="C55" s="4" t="s">
        <v>82</v>
      </c>
      <c r="D55" s="14" t="s">
        <v>83</v>
      </c>
      <c r="E55" s="4" t="n">
        <v>2.68318394066407</v>
      </c>
      <c r="F55" s="4" t="n">
        <v>2.8449467516137</v>
      </c>
      <c r="G55" s="4" t="n">
        <v>1.06028763384354</v>
      </c>
      <c r="H55" s="4" t="n">
        <v>10.9362125789618</v>
      </c>
    </row>
    <row r="56" customFormat="false" ht="13.5" hidden="false" customHeight="false" outlineLevel="0" collapsed="false">
      <c r="A56" s="11"/>
      <c r="B56" s="2" t="n">
        <v>4080</v>
      </c>
      <c r="C56" s="4" t="s">
        <v>84</v>
      </c>
      <c r="D56" s="14" t="s">
        <v>85</v>
      </c>
      <c r="E56" s="4" t="n">
        <v>2.66701635238512</v>
      </c>
      <c r="F56" s="4" t="n">
        <v>7.37840226925442</v>
      </c>
      <c r="G56" s="4" t="n">
        <v>2.76653806890082</v>
      </c>
      <c r="H56" s="4" t="n">
        <v>10.9362125789618</v>
      </c>
    </row>
    <row r="57" customFormat="false" ht="13.5" hidden="false" customHeight="false" outlineLevel="0" collapsed="false">
      <c r="A57" s="11"/>
      <c r="B57" s="2" t="n">
        <v>6754</v>
      </c>
      <c r="C57" s="4" t="s">
        <v>86</v>
      </c>
      <c r="D57" s="14" t="s">
        <v>87</v>
      </c>
      <c r="E57" s="4" t="n">
        <v>2.63617432791083</v>
      </c>
      <c r="F57" s="4" t="n">
        <v>4.42501085406088</v>
      </c>
      <c r="G57" s="4" t="n">
        <v>1.67857292562579</v>
      </c>
      <c r="H57" s="4" t="n">
        <v>10.9362125789618</v>
      </c>
    </row>
    <row r="58" customFormat="false" ht="13.5" hidden="false" customHeight="false" outlineLevel="0" collapsed="false">
      <c r="A58" s="11"/>
      <c r="B58" s="2" t="n">
        <v>15261</v>
      </c>
      <c r="C58" s="4" t="s">
        <v>88</v>
      </c>
      <c r="D58" s="14" t="s">
        <v>89</v>
      </c>
      <c r="E58" s="4" t="n">
        <v>2.6177399164429</v>
      </c>
      <c r="F58" s="4" t="n">
        <v>2.44745944614087</v>
      </c>
      <c r="G58" s="4" t="n">
        <v>0.934951341333628</v>
      </c>
      <c r="H58" s="4" t="n">
        <v>10.9362125789618</v>
      </c>
    </row>
    <row r="59" customFormat="false" ht="13.5" hidden="false" customHeight="false" outlineLevel="0" collapsed="false">
      <c r="A59" s="11"/>
      <c r="B59" s="2" t="n">
        <v>854</v>
      </c>
      <c r="C59" s="4" t="s">
        <v>90</v>
      </c>
      <c r="D59" s="14" t="s">
        <v>91</v>
      </c>
      <c r="E59" s="4" t="n">
        <v>2.61301320538956</v>
      </c>
      <c r="F59" s="4" t="n">
        <v>4.27962646886172</v>
      </c>
      <c r="G59" s="4" t="n">
        <v>1.63781279789732</v>
      </c>
      <c r="H59" s="4" t="n">
        <v>10.9362125789618</v>
      </c>
    </row>
    <row r="60" customFormat="false" ht="13.5" hidden="false" customHeight="false" outlineLevel="0" collapsed="false">
      <c r="A60" s="11"/>
      <c r="B60" s="2" t="n">
        <v>3431</v>
      </c>
      <c r="C60" s="4" t="s">
        <v>92</v>
      </c>
      <c r="D60" s="14" t="s">
        <v>93</v>
      </c>
      <c r="E60" s="4" t="n">
        <v>2.60772593046969</v>
      </c>
      <c r="F60" s="4" t="n">
        <v>2.60254502184331</v>
      </c>
      <c r="G60" s="4" t="n">
        <v>0.998013246497324</v>
      </c>
      <c r="H60" s="4" t="n">
        <v>10.9362125789618</v>
      </c>
    </row>
    <row r="61" customFormat="false" ht="13.5" hidden="false" customHeight="false" outlineLevel="0" collapsed="false">
      <c r="A61" s="11"/>
      <c r="B61" s="2" t="n">
        <v>3516</v>
      </c>
      <c r="C61" s="4" t="s">
        <v>94</v>
      </c>
      <c r="D61" s="14" t="s">
        <v>95</v>
      </c>
      <c r="E61" s="4" t="n">
        <v>2.59950429311048</v>
      </c>
      <c r="F61" s="4" t="n">
        <v>2.45164082877304</v>
      </c>
      <c r="G61" s="4" t="n">
        <v>0.943118591983355</v>
      </c>
      <c r="H61" s="4" t="n">
        <v>10.9362125789618</v>
      </c>
    </row>
    <row r="62" customFormat="false" ht="13.5" hidden="false" customHeight="false" outlineLevel="0" collapsed="false">
      <c r="A62" s="11"/>
      <c r="B62" s="2" t="n">
        <v>10446</v>
      </c>
      <c r="C62" s="4" t="s">
        <v>96</v>
      </c>
      <c r="D62" s="14" t="s">
        <v>97</v>
      </c>
      <c r="E62" s="4" t="n">
        <v>2.59911070077621</v>
      </c>
      <c r="F62" s="4" t="n">
        <v>15.576078110611</v>
      </c>
      <c r="G62" s="4" t="n">
        <v>5.99284905639429</v>
      </c>
      <c r="H62" s="4" t="n">
        <v>10.9362125789618</v>
      </c>
    </row>
    <row r="63" customFormat="false" ht="13.5" hidden="false" customHeight="false" outlineLevel="0" collapsed="false">
      <c r="A63" s="11"/>
      <c r="B63" s="2" t="n">
        <v>4074</v>
      </c>
      <c r="C63" s="4" t="s">
        <v>98</v>
      </c>
      <c r="D63" s="14" t="s">
        <v>99</v>
      </c>
      <c r="E63" s="4" t="n">
        <v>2.59082228831423</v>
      </c>
      <c r="F63" s="4" t="n">
        <v>4.85557963399482</v>
      </c>
      <c r="G63" s="4" t="n">
        <v>1.87414615656799</v>
      </c>
      <c r="H63" s="4" t="n">
        <v>11.9923577189862</v>
      </c>
    </row>
    <row r="64" customFormat="false" ht="13.5" hidden="false" customHeight="false" outlineLevel="0" collapsed="false">
      <c r="A64" s="11"/>
      <c r="B64" s="2" t="n">
        <v>1107</v>
      </c>
      <c r="C64" s="4" t="s">
        <v>100</v>
      </c>
      <c r="D64" s="14" t="s">
        <v>101</v>
      </c>
      <c r="E64" s="4" t="n">
        <v>2.57123989103167</v>
      </c>
      <c r="F64" s="4" t="n">
        <v>2.47611663423415</v>
      </c>
      <c r="G64" s="4" t="n">
        <v>0.963004907815367</v>
      </c>
      <c r="H64" s="4" t="n">
        <v>11.9923577189862</v>
      </c>
    </row>
    <row r="65" customFormat="false" ht="13.5" hidden="false" customHeight="false" outlineLevel="0" collapsed="false">
      <c r="A65" s="11"/>
      <c r="B65" s="2" t="n">
        <v>569</v>
      </c>
      <c r="C65" s="4" t="s">
        <v>102</v>
      </c>
      <c r="D65" s="14" t="s">
        <v>103</v>
      </c>
      <c r="E65" s="4" t="n">
        <v>2.57101481630811</v>
      </c>
      <c r="F65" s="4" t="n">
        <v>3.589377115398</v>
      </c>
      <c r="G65" s="4" t="n">
        <v>1.39609351631518</v>
      </c>
      <c r="H65" s="4" t="n">
        <v>11.9923577189862</v>
      </c>
    </row>
    <row r="66" customFormat="false" ht="13.5" hidden="false" customHeight="false" outlineLevel="0" collapsed="false">
      <c r="A66" s="11"/>
      <c r="B66" s="2" t="n">
        <v>9027</v>
      </c>
      <c r="C66" s="4" t="s">
        <v>104</v>
      </c>
      <c r="D66" s="14" t="s">
        <v>105</v>
      </c>
      <c r="E66" s="4" t="n">
        <v>2.56736341832935</v>
      </c>
      <c r="F66" s="4" t="n">
        <v>5.88894609614117</v>
      </c>
      <c r="G66" s="4" t="n">
        <v>2.29377191171995</v>
      </c>
      <c r="H66" s="4" t="n">
        <v>11.9923577189862</v>
      </c>
    </row>
    <row r="67" customFormat="false" ht="13.5" hidden="false" customHeight="false" outlineLevel="0" collapsed="false">
      <c r="A67" s="11"/>
      <c r="B67" s="2" t="n">
        <v>2733</v>
      </c>
      <c r="C67" s="4" t="s">
        <v>106</v>
      </c>
      <c r="D67" s="14" t="s">
        <v>107</v>
      </c>
      <c r="E67" s="4" t="n">
        <v>2.55790204100941</v>
      </c>
      <c r="F67" s="4" t="n">
        <v>3.14143483497219</v>
      </c>
      <c r="G67" s="4" t="n">
        <v>1.22812945320318</v>
      </c>
      <c r="H67" s="4" t="n">
        <v>11.9923577189862</v>
      </c>
    </row>
    <row r="68" customFormat="false" ht="13.5" hidden="false" customHeight="false" outlineLevel="0" collapsed="false">
      <c r="A68" s="11"/>
      <c r="B68" s="2" t="n">
        <v>8238</v>
      </c>
      <c r="C68" s="4" t="s">
        <v>108</v>
      </c>
      <c r="D68" s="14" t="s">
        <v>109</v>
      </c>
      <c r="E68" s="4" t="n">
        <v>2.55676748206365</v>
      </c>
      <c r="F68" s="4" t="n">
        <v>9.34474088771996</v>
      </c>
      <c r="G68" s="4" t="n">
        <v>3.65490446560965</v>
      </c>
      <c r="H68" s="4" t="n">
        <v>11.9923577189862</v>
      </c>
    </row>
    <row r="69" customFormat="false" ht="13.5" hidden="false" customHeight="false" outlineLevel="0" collapsed="false">
      <c r="A69" s="11"/>
      <c r="B69" s="2" t="n">
        <v>2060</v>
      </c>
      <c r="C69" s="4" t="s">
        <v>110</v>
      </c>
      <c r="D69" s="14" t="s">
        <v>111</v>
      </c>
      <c r="E69" s="4" t="n">
        <v>2.54557387241356</v>
      </c>
      <c r="F69" s="4" t="n">
        <v>7.85139121255606</v>
      </c>
      <c r="G69" s="4" t="n">
        <v>3.08433053058949</v>
      </c>
      <c r="H69" s="4" t="n">
        <v>11.9923577189862</v>
      </c>
    </row>
    <row r="70" customFormat="false" ht="13.5" hidden="false" customHeight="false" outlineLevel="0" collapsed="false">
      <c r="A70" s="11"/>
      <c r="B70" s="2" t="n">
        <v>5172</v>
      </c>
      <c r="C70" s="4" t="s">
        <v>112</v>
      </c>
      <c r="D70" s="14" t="s">
        <v>113</v>
      </c>
      <c r="E70" s="4" t="n">
        <v>2.54307176301121</v>
      </c>
      <c r="F70" s="4" t="n">
        <v>2.39251538332075</v>
      </c>
      <c r="G70" s="4" t="n">
        <v>0.94079743172006</v>
      </c>
      <c r="H70" s="4" t="n">
        <v>11.9923577189862</v>
      </c>
    </row>
    <row r="71" customFormat="false" ht="13.5" hidden="false" customHeight="false" outlineLevel="0" collapsed="false">
      <c r="A71" s="11"/>
      <c r="B71" s="2" t="n">
        <v>8858</v>
      </c>
      <c r="C71" s="4" t="s">
        <v>114</v>
      </c>
      <c r="D71" s="14" t="s">
        <v>115</v>
      </c>
      <c r="E71" s="4" t="n">
        <v>2.54120111899846</v>
      </c>
      <c r="F71" s="4" t="n">
        <v>3.59554877151203</v>
      </c>
      <c r="G71" s="4" t="n">
        <v>1.41490130184151</v>
      </c>
      <c r="H71" s="4" t="n">
        <v>11.9923577189862</v>
      </c>
    </row>
    <row r="72" customFormat="false" ht="13.5" hidden="false" customHeight="false" outlineLevel="0" collapsed="false">
      <c r="A72" s="11"/>
      <c r="B72" s="2" t="n">
        <v>12881</v>
      </c>
      <c r="C72" s="4" t="s">
        <v>116</v>
      </c>
      <c r="D72" s="14" t="s">
        <v>117</v>
      </c>
      <c r="E72" s="4" t="n">
        <v>2.53058074403898</v>
      </c>
      <c r="F72" s="4" t="n">
        <v>3.71291811208453</v>
      </c>
      <c r="G72" s="4" t="n">
        <v>1.46721977586791</v>
      </c>
      <c r="H72" s="4" t="n">
        <v>11.9923577189862</v>
      </c>
    </row>
    <row r="73" customFormat="false" ht="13.5" hidden="false" customHeight="false" outlineLevel="0" collapsed="false">
      <c r="A73" s="11"/>
      <c r="B73" s="2" t="n">
        <v>14983</v>
      </c>
      <c r="C73" s="4" t="s">
        <v>118</v>
      </c>
      <c r="D73" s="14" t="s">
        <v>119</v>
      </c>
      <c r="E73" s="4" t="n">
        <v>2.52133367086249</v>
      </c>
      <c r="F73" s="4" t="n">
        <v>2.91364556226297</v>
      </c>
      <c r="G73" s="4" t="n">
        <v>1.155596974702</v>
      </c>
      <c r="H73" s="4" t="n">
        <v>11.9923577189862</v>
      </c>
    </row>
    <row r="74" customFormat="false" ht="13.5" hidden="false" customHeight="false" outlineLevel="0" collapsed="false">
      <c r="A74" s="11"/>
      <c r="B74" s="2" t="n">
        <v>490</v>
      </c>
      <c r="C74" s="4" t="s">
        <v>120</v>
      </c>
      <c r="D74" s="14" t="s">
        <v>121</v>
      </c>
      <c r="E74" s="4" t="n">
        <v>2.48798185208736</v>
      </c>
      <c r="F74" s="4" t="n">
        <v>2.79572247172484</v>
      </c>
      <c r="G74" s="4" t="n">
        <v>1.12369086188442</v>
      </c>
      <c r="H74" s="4" t="n">
        <v>13.4847694926432</v>
      </c>
    </row>
    <row r="75" customFormat="false" ht="13.5" hidden="false" customHeight="false" outlineLevel="0" collapsed="false">
      <c r="A75" s="11"/>
      <c r="B75" s="2" t="n">
        <v>14541</v>
      </c>
      <c r="C75" s="4" t="s">
        <v>122</v>
      </c>
      <c r="D75" s="14" t="s">
        <v>123</v>
      </c>
      <c r="E75" s="4" t="n">
        <v>2.48077676348752</v>
      </c>
      <c r="F75" s="4" t="n">
        <v>1.88541417723735</v>
      </c>
      <c r="G75" s="4" t="n">
        <v>0.760009608678692</v>
      </c>
      <c r="H75" s="4" t="n">
        <v>13.4847694926432</v>
      </c>
    </row>
    <row r="76" customFormat="false" ht="13.5" hidden="false" customHeight="false" outlineLevel="0" collapsed="false">
      <c r="A76" s="11"/>
      <c r="B76" s="2" t="n">
        <v>1679</v>
      </c>
      <c r="C76" s="4" t="s">
        <v>124</v>
      </c>
      <c r="D76" s="14" t="s">
        <v>125</v>
      </c>
      <c r="E76" s="4" t="n">
        <v>2.48030948530017</v>
      </c>
      <c r="F76" s="4" t="n">
        <v>3.91556534762923</v>
      </c>
      <c r="G76" s="4" t="n">
        <v>1.57865999014851</v>
      </c>
      <c r="H76" s="4" t="n">
        <v>13.4847694926432</v>
      </c>
    </row>
    <row r="77" customFormat="false" ht="13.5" hidden="false" customHeight="false" outlineLevel="0" collapsed="false">
      <c r="A77" s="11"/>
      <c r="B77" s="2" t="n">
        <v>11625</v>
      </c>
      <c r="C77" s="4" t="s">
        <v>126</v>
      </c>
      <c r="D77" s="14" t="s">
        <v>47</v>
      </c>
      <c r="E77" s="4" t="n">
        <v>2.47432432376031</v>
      </c>
      <c r="F77" s="4" t="n">
        <v>5.38327710786953</v>
      </c>
      <c r="G77" s="4" t="n">
        <v>2.17565541274249</v>
      </c>
      <c r="H77" s="4" t="n">
        <v>13.4847694926432</v>
      </c>
    </row>
    <row r="78" customFormat="false" ht="13.5" hidden="false" customHeight="false" outlineLevel="0" collapsed="false">
      <c r="A78" s="11"/>
      <c r="B78" s="2" t="n">
        <v>7633</v>
      </c>
      <c r="C78" s="4" t="s">
        <v>127</v>
      </c>
      <c r="D78" s="14" t="s">
        <v>128</v>
      </c>
      <c r="E78" s="4" t="n">
        <v>2.46521319926705</v>
      </c>
      <c r="F78" s="4" t="n">
        <v>1.78740591743738</v>
      </c>
      <c r="G78" s="4" t="n">
        <v>0.725051252349618</v>
      </c>
      <c r="H78" s="4" t="n">
        <v>13.4847694926432</v>
      </c>
    </row>
    <row r="79" customFormat="false" ht="13.5" hidden="false" customHeight="false" outlineLevel="0" collapsed="false">
      <c r="A79" s="11"/>
      <c r="B79" s="2" t="n">
        <v>3502</v>
      </c>
      <c r="C79" s="4" t="s">
        <v>129</v>
      </c>
      <c r="D79" s="14" t="s">
        <v>130</v>
      </c>
      <c r="E79" s="4" t="n">
        <v>2.45852463834888</v>
      </c>
      <c r="F79" s="4" t="n">
        <v>2.20799413777125</v>
      </c>
      <c r="G79" s="4" t="n">
        <v>0.898097217872146</v>
      </c>
      <c r="H79" s="4" t="n">
        <v>13.4847694926432</v>
      </c>
    </row>
    <row r="80" customFormat="false" ht="13.5" hidden="false" customHeight="false" outlineLevel="0" collapsed="false">
      <c r="A80" s="11"/>
      <c r="B80" s="2" t="n">
        <v>3505</v>
      </c>
      <c r="C80" s="4" t="s">
        <v>131</v>
      </c>
      <c r="D80" s="14" t="s">
        <v>132</v>
      </c>
      <c r="E80" s="4" t="n">
        <v>2.44970441564895</v>
      </c>
      <c r="F80" s="4" t="n">
        <v>5.34961432678149</v>
      </c>
      <c r="G80" s="4" t="n">
        <v>2.18377951748285</v>
      </c>
      <c r="H80" s="4" t="n">
        <v>13.4847694926432</v>
      </c>
    </row>
    <row r="81" customFormat="false" ht="13.5" hidden="false" customHeight="false" outlineLevel="0" collapsed="false">
      <c r="A81" s="11"/>
      <c r="B81" s="2" t="n">
        <v>15696</v>
      </c>
      <c r="C81" s="4" t="s">
        <v>133</v>
      </c>
      <c r="D81" s="14" t="s">
        <v>134</v>
      </c>
      <c r="E81" s="4" t="n">
        <v>2.44218777817915</v>
      </c>
      <c r="F81" s="4" t="n">
        <v>1.80981308144017</v>
      </c>
      <c r="G81" s="4" t="n">
        <v>0.741062213811229</v>
      </c>
      <c r="H81" s="4" t="n">
        <v>13.4847694926432</v>
      </c>
    </row>
    <row r="82" customFormat="false" ht="13.5" hidden="false" customHeight="false" outlineLevel="0" collapsed="false">
      <c r="A82" s="11"/>
      <c r="B82" s="2" t="n">
        <v>10554</v>
      </c>
      <c r="C82" s="4" t="s">
        <v>135</v>
      </c>
      <c r="D82" s="14" t="s">
        <v>136</v>
      </c>
      <c r="E82" s="4" t="n">
        <v>2.43306786993017</v>
      </c>
      <c r="F82" s="4" t="n">
        <v>1.83515933736402</v>
      </c>
      <c r="G82" s="4" t="n">
        <v>0.754257355515813</v>
      </c>
      <c r="H82" s="4" t="n">
        <v>13.4847694926432</v>
      </c>
    </row>
    <row r="83" customFormat="false" ht="13.5" hidden="false" customHeight="false" outlineLevel="0" collapsed="false">
      <c r="A83" s="11"/>
      <c r="B83" s="2" t="n">
        <v>14991</v>
      </c>
      <c r="C83" s="4" t="s">
        <v>137</v>
      </c>
      <c r="D83" s="14" t="s">
        <v>138</v>
      </c>
      <c r="E83" s="4" t="n">
        <v>2.41919498307215</v>
      </c>
      <c r="F83" s="4" t="n">
        <v>2.33082939154934</v>
      </c>
      <c r="G83" s="4" t="n">
        <v>0.963473142040583</v>
      </c>
      <c r="H83" s="4" t="n">
        <v>13.4847694926432</v>
      </c>
    </row>
    <row r="84" customFormat="false" ht="13.5" hidden="false" customHeight="false" outlineLevel="0" collapsed="false">
      <c r="A84" s="11"/>
      <c r="B84" s="2" t="n">
        <v>14981</v>
      </c>
      <c r="C84" s="4" t="s">
        <v>139</v>
      </c>
      <c r="D84" s="14" t="s">
        <v>140</v>
      </c>
      <c r="E84" s="4" t="n">
        <v>2.41867430292291</v>
      </c>
      <c r="F84" s="4" t="n">
        <v>2.40855618355031</v>
      </c>
      <c r="G84" s="4" t="n">
        <v>0.995816667270837</v>
      </c>
      <c r="H84" s="4" t="n">
        <v>13.4847694926432</v>
      </c>
    </row>
    <row r="85" customFormat="false" ht="13.5" hidden="false" customHeight="false" outlineLevel="0" collapsed="false">
      <c r="A85" s="11"/>
      <c r="B85" s="2" t="n">
        <v>5193</v>
      </c>
      <c r="C85" s="4" t="s">
        <v>141</v>
      </c>
      <c r="D85" s="14" t="s">
        <v>142</v>
      </c>
      <c r="E85" s="4" t="n">
        <v>2.40783283787076</v>
      </c>
      <c r="F85" s="4" t="n">
        <v>2.50060294295982</v>
      </c>
      <c r="G85" s="4" t="n">
        <v>1.03852846577635</v>
      </c>
      <c r="H85" s="4" t="n">
        <v>13.4847694926432</v>
      </c>
    </row>
    <row r="86" customFormat="false" ht="13.5" hidden="false" customHeight="false" outlineLevel="0" collapsed="false">
      <c r="A86" s="11"/>
      <c r="B86" s="2" t="n">
        <v>3193</v>
      </c>
      <c r="C86" s="4" t="s">
        <v>143</v>
      </c>
      <c r="D86" s="14" t="s">
        <v>144</v>
      </c>
      <c r="E86" s="4" t="n">
        <v>2.40507376383381</v>
      </c>
      <c r="F86" s="4" t="n">
        <v>1.66882493028115</v>
      </c>
      <c r="G86" s="4" t="n">
        <v>0.693876817990379</v>
      </c>
      <c r="H86" s="4" t="n">
        <v>13.4847694926432</v>
      </c>
    </row>
    <row r="87" customFormat="false" ht="13.5" hidden="false" customHeight="false" outlineLevel="0" collapsed="false">
      <c r="A87" s="11"/>
      <c r="B87" s="2" t="n">
        <v>2311</v>
      </c>
      <c r="C87" s="4" t="s">
        <v>145</v>
      </c>
      <c r="D87" s="14" t="s">
        <v>146</v>
      </c>
      <c r="E87" s="4" t="n">
        <v>2.40309769505177</v>
      </c>
      <c r="F87" s="4" t="n">
        <v>2.88787168277392</v>
      </c>
      <c r="G87" s="4" t="n">
        <v>1.20172878893786</v>
      </c>
      <c r="H87" s="4" t="n">
        <v>13.4847694926432</v>
      </c>
    </row>
    <row r="88" customFormat="false" ht="13.5" hidden="false" customHeight="false" outlineLevel="0" collapsed="false">
      <c r="A88" s="11"/>
      <c r="B88" s="2" t="n">
        <v>9992</v>
      </c>
      <c r="C88" s="4" t="s">
        <v>147</v>
      </c>
      <c r="D88" s="14" t="s">
        <v>148</v>
      </c>
      <c r="E88" s="4" t="n">
        <v>2.40227218657261</v>
      </c>
      <c r="F88" s="4" t="n">
        <v>3.61293000659747</v>
      </c>
      <c r="G88" s="4" t="n">
        <v>1.50396363359314</v>
      </c>
      <c r="H88" s="4" t="n">
        <v>13.4847694926432</v>
      </c>
    </row>
    <row r="89" customFormat="false" ht="13.5" hidden="false" customHeight="false" outlineLevel="0" collapsed="false">
      <c r="A89" s="11"/>
      <c r="B89" s="2" t="n">
        <v>9711</v>
      </c>
      <c r="C89" s="4" t="s">
        <v>149</v>
      </c>
      <c r="D89" s="14" t="s">
        <v>150</v>
      </c>
      <c r="E89" s="4" t="n">
        <v>2.38589657789962</v>
      </c>
      <c r="F89" s="4" t="n">
        <v>2.44705850625201</v>
      </c>
      <c r="G89" s="4" t="n">
        <v>1.02563477768439</v>
      </c>
      <c r="H89" s="4" t="n">
        <v>13.4847694926432</v>
      </c>
    </row>
    <row r="90" customFormat="false" ht="13.5" hidden="false" customHeight="false" outlineLevel="0" collapsed="false">
      <c r="A90" s="11"/>
      <c r="B90" s="2" t="n">
        <v>7996</v>
      </c>
      <c r="C90" s="4" t="s">
        <v>151</v>
      </c>
      <c r="D90" s="14" t="s">
        <v>152</v>
      </c>
      <c r="E90" s="4" t="n">
        <v>2.37929302720192</v>
      </c>
      <c r="F90" s="4" t="n">
        <v>1.73326825404253</v>
      </c>
      <c r="G90" s="4" t="n">
        <v>0.728480365481033</v>
      </c>
      <c r="H90" s="4" t="n">
        <v>13.4847694926432</v>
      </c>
    </row>
    <row r="91" customFormat="false" ht="13.5" hidden="false" customHeight="false" outlineLevel="0" collapsed="false">
      <c r="A91" s="11"/>
      <c r="B91" s="2" t="n">
        <v>2265</v>
      </c>
      <c r="C91" s="4" t="s">
        <v>153</v>
      </c>
      <c r="D91" s="14" t="s">
        <v>154</v>
      </c>
      <c r="E91" s="4" t="n">
        <v>2.37735418494231</v>
      </c>
      <c r="F91" s="4" t="n">
        <v>2.87108907923186</v>
      </c>
      <c r="G91" s="4" t="n">
        <v>1.20768251420708</v>
      </c>
      <c r="H91" s="4" t="n">
        <v>13.4847694926432</v>
      </c>
    </row>
    <row r="92" customFormat="false" ht="13.5" hidden="false" customHeight="false" outlineLevel="0" collapsed="false">
      <c r="A92" s="11"/>
      <c r="B92" s="2" t="n">
        <v>11573</v>
      </c>
      <c r="C92" s="4" t="s">
        <v>155</v>
      </c>
      <c r="D92" s="14" t="s">
        <v>156</v>
      </c>
      <c r="E92" s="4" t="n">
        <v>2.37650315974879</v>
      </c>
      <c r="F92" s="4" t="n">
        <v>2.73898935125716</v>
      </c>
      <c r="G92" s="4" t="n">
        <v>1.15252922766855</v>
      </c>
      <c r="H92" s="4" t="n">
        <v>13.4847694926432</v>
      </c>
    </row>
    <row r="93" customFormat="false" ht="13.5" hidden="false" customHeight="false" outlineLevel="0" collapsed="false">
      <c r="A93" s="11"/>
      <c r="B93" s="2" t="n">
        <v>14197</v>
      </c>
      <c r="C93" s="4" t="s">
        <v>157</v>
      </c>
      <c r="D93" s="14" t="s">
        <v>158</v>
      </c>
      <c r="E93" s="4" t="n">
        <v>2.3763911698938</v>
      </c>
      <c r="F93" s="4" t="n">
        <v>3.42548588333175</v>
      </c>
      <c r="G93" s="4" t="n">
        <v>1.4414654989165</v>
      </c>
      <c r="H93" s="4" t="n">
        <v>13.4847694926432</v>
      </c>
    </row>
    <row r="94" customFormat="false" ht="13.5" hidden="false" customHeight="false" outlineLevel="0" collapsed="false">
      <c r="A94" s="11"/>
      <c r="B94" s="2" t="n">
        <v>342</v>
      </c>
      <c r="C94" s="4" t="s">
        <v>159</v>
      </c>
      <c r="D94" s="14" t="s">
        <v>160</v>
      </c>
      <c r="E94" s="4" t="n">
        <v>2.37591952847527</v>
      </c>
      <c r="F94" s="4" t="n">
        <v>3.27010555202839</v>
      </c>
      <c r="G94" s="4" t="n">
        <v>1.376353665533</v>
      </c>
      <c r="H94" s="4" t="n">
        <v>13.4847694926432</v>
      </c>
    </row>
    <row r="95" customFormat="false" ht="13.5" hidden="false" customHeight="false" outlineLevel="0" collapsed="false">
      <c r="A95" s="11"/>
      <c r="B95" s="2" t="n">
        <v>3323</v>
      </c>
      <c r="C95" s="4" t="s">
        <v>161</v>
      </c>
      <c r="D95" s="14" t="s">
        <v>162</v>
      </c>
      <c r="E95" s="4" t="n">
        <v>2.36940650267838</v>
      </c>
      <c r="F95" s="4" t="n">
        <v>2.43452664376739</v>
      </c>
      <c r="G95" s="4" t="n">
        <v>1.02748373527944</v>
      </c>
      <c r="H95" s="4" t="n">
        <v>13.4847694926432</v>
      </c>
    </row>
    <row r="96" customFormat="false" ht="13.5" hidden="false" customHeight="false" outlineLevel="0" collapsed="false">
      <c r="A96" s="11"/>
      <c r="B96" s="2" t="n">
        <v>3760</v>
      </c>
      <c r="C96" s="4" t="s">
        <v>163</v>
      </c>
      <c r="D96" s="14" t="s">
        <v>164</v>
      </c>
      <c r="E96" s="4" t="n">
        <v>2.36783261039814</v>
      </c>
      <c r="F96" s="4" t="n">
        <v>3.03102976075898</v>
      </c>
      <c r="G96" s="4" t="n">
        <v>1.28008616295276</v>
      </c>
      <c r="H96" s="4" t="n">
        <v>13.4847694926432</v>
      </c>
    </row>
    <row r="97" customFormat="false" ht="13.5" hidden="false" customHeight="false" outlineLevel="0" collapsed="false">
      <c r="A97" s="11"/>
      <c r="B97" s="2" t="n">
        <v>5949</v>
      </c>
      <c r="C97" s="4" t="s">
        <v>165</v>
      </c>
      <c r="D97" s="14" t="s">
        <v>166</v>
      </c>
      <c r="E97" s="4" t="n">
        <v>2.3658811702146</v>
      </c>
      <c r="F97" s="4" t="n">
        <v>4.17967397636816</v>
      </c>
      <c r="G97" s="4" t="n">
        <v>1.76664577620737</v>
      </c>
      <c r="H97" s="4" t="n">
        <v>13.4847694926432</v>
      </c>
    </row>
    <row r="98" customFormat="false" ht="13.5" hidden="false" customHeight="false" outlineLevel="0" collapsed="false">
      <c r="A98" s="11"/>
      <c r="B98" s="2" t="n">
        <v>1523</v>
      </c>
      <c r="C98" s="4" t="s">
        <v>167</v>
      </c>
      <c r="D98" s="14" t="s">
        <v>168</v>
      </c>
      <c r="E98" s="4" t="n">
        <v>2.36465695950739</v>
      </c>
      <c r="F98" s="4" t="n">
        <v>4.31984864946261</v>
      </c>
      <c r="G98" s="4" t="n">
        <v>1.8268394627365</v>
      </c>
      <c r="H98" s="4" t="n">
        <v>13.4847694926432</v>
      </c>
    </row>
    <row r="99" customFormat="false" ht="13.5" hidden="false" customHeight="false" outlineLevel="0" collapsed="false">
      <c r="A99" s="11"/>
      <c r="B99" s="2" t="n">
        <v>9903</v>
      </c>
      <c r="C99" s="4" t="s">
        <v>169</v>
      </c>
      <c r="D99" s="14" t="s">
        <v>170</v>
      </c>
      <c r="E99" s="4" t="n">
        <v>2.35708478243407</v>
      </c>
      <c r="F99" s="4" t="n">
        <v>2.0036018097766</v>
      </c>
      <c r="G99" s="4" t="n">
        <v>0.850033831921634</v>
      </c>
      <c r="H99" s="4" t="n">
        <v>14.3513807176552</v>
      </c>
    </row>
    <row r="100" customFormat="false" ht="13.5" hidden="false" customHeight="false" outlineLevel="0" collapsed="false">
      <c r="A100" s="11"/>
      <c r="B100" s="2" t="n">
        <v>14573</v>
      </c>
      <c r="C100" s="4" t="s">
        <v>171</v>
      </c>
      <c r="D100" s="14" t="s">
        <v>172</v>
      </c>
      <c r="E100" s="4" t="n">
        <v>2.35199112988707</v>
      </c>
      <c r="F100" s="4" t="n">
        <v>1.97105396173914</v>
      </c>
      <c r="G100" s="4" t="n">
        <v>0.838036307489724</v>
      </c>
      <c r="H100" s="4" t="n">
        <v>14.3513807176552</v>
      </c>
    </row>
    <row r="101" customFormat="false" ht="13.5" hidden="false" customHeight="false" outlineLevel="0" collapsed="false">
      <c r="A101" s="11"/>
      <c r="B101" s="2" t="n">
        <v>8915</v>
      </c>
      <c r="C101" s="4" t="s">
        <v>173</v>
      </c>
      <c r="D101" s="14" t="s">
        <v>174</v>
      </c>
      <c r="E101" s="4" t="n">
        <v>2.35100256297637</v>
      </c>
      <c r="F101" s="4" t="n">
        <v>2.64620720399956</v>
      </c>
      <c r="G101" s="4" t="n">
        <v>1.12556542713822</v>
      </c>
      <c r="H101" s="4" t="n">
        <v>14.3513807176552</v>
      </c>
    </row>
    <row r="102" customFormat="false" ht="13.5" hidden="false" customHeight="false" outlineLevel="0" collapsed="false">
      <c r="A102" s="11"/>
      <c r="B102" s="2" t="n">
        <v>14539</v>
      </c>
      <c r="C102" s="4" t="s">
        <v>175</v>
      </c>
      <c r="D102" s="14" t="s">
        <v>176</v>
      </c>
      <c r="E102" s="4" t="n">
        <v>2.34915899669589</v>
      </c>
      <c r="F102" s="4" t="n">
        <v>2.42245781123074</v>
      </c>
      <c r="G102" s="4" t="n">
        <v>1.03120215133924</v>
      </c>
      <c r="H102" s="4" t="n">
        <v>14.3513807176552</v>
      </c>
    </row>
    <row r="103" customFormat="false" ht="13.5" hidden="false" customHeight="false" outlineLevel="0" collapsed="false">
      <c r="A103" s="11"/>
      <c r="B103" s="2" t="n">
        <v>8523</v>
      </c>
      <c r="C103" s="4" t="s">
        <v>177</v>
      </c>
      <c r="D103" s="14" t="s">
        <v>178</v>
      </c>
      <c r="E103" s="4" t="n">
        <v>2.34867409036291</v>
      </c>
      <c r="F103" s="4" t="n">
        <v>2.10404339311649</v>
      </c>
      <c r="G103" s="4" t="n">
        <v>0.895843063858801</v>
      </c>
      <c r="H103" s="4" t="n">
        <v>14.3513807176552</v>
      </c>
    </row>
    <row r="104" customFormat="false" ht="13.5" hidden="false" customHeight="false" outlineLevel="0" collapsed="false">
      <c r="A104" s="11"/>
      <c r="B104" s="2" t="n">
        <v>11926</v>
      </c>
      <c r="C104" s="4" t="s">
        <v>179</v>
      </c>
      <c r="D104" s="14" t="s">
        <v>180</v>
      </c>
      <c r="E104" s="4" t="n">
        <v>2.34022854294342</v>
      </c>
      <c r="F104" s="4" t="n">
        <v>2.20947292318942</v>
      </c>
      <c r="G104" s="4" t="n">
        <v>0.944126987020875</v>
      </c>
      <c r="H104" s="4" t="n">
        <v>14.3513807176552</v>
      </c>
    </row>
    <row r="105" customFormat="false" ht="13.5" hidden="false" customHeight="false" outlineLevel="0" collapsed="false">
      <c r="A105" s="11"/>
      <c r="B105" s="2" t="n">
        <v>11603</v>
      </c>
      <c r="C105" s="4" t="s">
        <v>181</v>
      </c>
      <c r="D105" s="14" t="s">
        <v>182</v>
      </c>
      <c r="E105" s="4" t="n">
        <v>2.33833573328457</v>
      </c>
      <c r="F105" s="4" t="n">
        <v>4.59867325646418</v>
      </c>
      <c r="G105" s="4" t="n">
        <v>1.96664370774705</v>
      </c>
      <c r="H105" s="4" t="n">
        <v>14.3513807176552</v>
      </c>
    </row>
    <row r="106" customFormat="false" ht="13.5" hidden="false" customHeight="false" outlineLevel="0" collapsed="false">
      <c r="A106" s="11"/>
      <c r="B106" s="2" t="n">
        <v>12595</v>
      </c>
      <c r="C106" s="4" t="s">
        <v>183</v>
      </c>
      <c r="D106" s="14" t="s">
        <v>184</v>
      </c>
      <c r="E106" s="4" t="n">
        <v>2.33711520521023</v>
      </c>
      <c r="F106" s="4" t="n">
        <v>2.38022924012127</v>
      </c>
      <c r="G106" s="4" t="n">
        <v>1.01844754371326</v>
      </c>
      <c r="H106" s="4" t="n">
        <v>14.3513807176552</v>
      </c>
    </row>
    <row r="107" customFormat="false" ht="13.5" hidden="false" customHeight="false" outlineLevel="0" collapsed="false">
      <c r="A107" s="11"/>
      <c r="B107" s="2" t="n">
        <v>6311</v>
      </c>
      <c r="C107" s="4" t="s">
        <v>185</v>
      </c>
      <c r="D107" s="14" t="s">
        <v>186</v>
      </c>
      <c r="E107" s="4" t="n">
        <v>2.33343252249579</v>
      </c>
      <c r="F107" s="4" t="n">
        <v>3.70971159656178</v>
      </c>
      <c r="G107" s="4" t="n">
        <v>1.58980881632435</v>
      </c>
      <c r="H107" s="4" t="n">
        <v>14.3513807176552</v>
      </c>
    </row>
    <row r="108" customFormat="false" ht="13.5" hidden="false" customHeight="false" outlineLevel="0" collapsed="false">
      <c r="A108" s="11"/>
      <c r="B108" s="2" t="n">
        <v>12845</v>
      </c>
      <c r="C108" s="4" t="s">
        <v>187</v>
      </c>
      <c r="D108" s="14" t="s">
        <v>188</v>
      </c>
      <c r="E108" s="4" t="n">
        <v>2.33335369340175</v>
      </c>
      <c r="F108" s="4" t="n">
        <v>3.30610920515099</v>
      </c>
      <c r="G108" s="4" t="n">
        <v>1.41689158163205</v>
      </c>
      <c r="H108" s="4" t="n">
        <v>14.3513807176552</v>
      </c>
    </row>
    <row r="109" customFormat="false" ht="13.5" hidden="false" customHeight="false" outlineLevel="0" collapsed="false">
      <c r="A109" s="11"/>
      <c r="B109" s="2" t="n">
        <v>11187</v>
      </c>
      <c r="C109" s="4" t="s">
        <v>189</v>
      </c>
      <c r="D109" s="14" t="s">
        <v>190</v>
      </c>
      <c r="E109" s="4" t="n">
        <v>2.32973434459822</v>
      </c>
      <c r="F109" s="4" t="n">
        <v>2.21972816343235</v>
      </c>
      <c r="G109" s="4" t="n">
        <v>0.952781663102088</v>
      </c>
      <c r="H109" s="4" t="n">
        <v>14.3513807176552</v>
      </c>
    </row>
    <row r="110" customFormat="false" ht="13.5" hidden="false" customHeight="false" outlineLevel="0" collapsed="false">
      <c r="A110" s="11"/>
      <c r="B110" s="2" t="n">
        <v>948</v>
      </c>
      <c r="C110" s="4" t="s">
        <v>191</v>
      </c>
      <c r="D110" s="14" t="s">
        <v>192</v>
      </c>
      <c r="E110" s="4" t="n">
        <v>2.30709522592313</v>
      </c>
      <c r="F110" s="4" t="n">
        <v>3.91478910517555</v>
      </c>
      <c r="G110" s="4" t="n">
        <v>1.69684764685391</v>
      </c>
      <c r="H110" s="4" t="n">
        <v>14.3513807176552</v>
      </c>
    </row>
    <row r="111" customFormat="false" ht="13.5" hidden="false" customHeight="false" outlineLevel="0" collapsed="false">
      <c r="A111" s="11"/>
      <c r="B111" s="2" t="n">
        <v>2056</v>
      </c>
      <c r="C111" s="4" t="s">
        <v>193</v>
      </c>
      <c r="D111" s="14" t="s">
        <v>194</v>
      </c>
      <c r="E111" s="4" t="n">
        <v>2.30672621309162</v>
      </c>
      <c r="F111" s="4" t="n">
        <v>2.79920767285067</v>
      </c>
      <c r="G111" s="4" t="n">
        <v>1.21349801158196</v>
      </c>
      <c r="H111" s="4" t="n">
        <v>14.3513807176552</v>
      </c>
    </row>
    <row r="112" customFormat="false" ht="13.5" hidden="false" customHeight="false" outlineLevel="0" collapsed="false">
      <c r="A112" s="11"/>
      <c r="B112" s="2" t="n">
        <v>11590</v>
      </c>
      <c r="C112" s="4" t="s">
        <v>195</v>
      </c>
      <c r="D112" s="14" t="s">
        <v>196</v>
      </c>
      <c r="E112" s="4" t="n">
        <v>2.30320909544497</v>
      </c>
      <c r="F112" s="4" t="n">
        <v>2.75266834371659</v>
      </c>
      <c r="G112" s="4" t="n">
        <v>1.19514478696724</v>
      </c>
      <c r="H112" s="4" t="n">
        <v>14.3513807176552</v>
      </c>
    </row>
    <row r="113" customFormat="false" ht="13.5" hidden="false" customHeight="false" outlineLevel="0" collapsed="false">
      <c r="A113" s="11"/>
      <c r="B113" s="2" t="n">
        <v>7103</v>
      </c>
      <c r="C113" s="4" t="s">
        <v>197</v>
      </c>
      <c r="D113" s="14" t="s">
        <v>198</v>
      </c>
      <c r="E113" s="4" t="n">
        <v>2.29728795122409</v>
      </c>
      <c r="F113" s="4" t="n">
        <v>7.11245337384312</v>
      </c>
      <c r="G113" s="4" t="n">
        <v>3.09602171118919</v>
      </c>
      <c r="H113" s="4" t="n">
        <v>14.3513807176552</v>
      </c>
    </row>
    <row r="114" customFormat="false" ht="13.5" hidden="false" customHeight="false" outlineLevel="0" collapsed="false">
      <c r="A114" s="11"/>
      <c r="B114" s="2" t="n">
        <v>4502</v>
      </c>
      <c r="C114" s="4" t="s">
        <v>199</v>
      </c>
      <c r="D114" s="14" t="s">
        <v>200</v>
      </c>
      <c r="E114" s="4" t="n">
        <v>2.29623156822722</v>
      </c>
      <c r="F114" s="4" t="n">
        <v>4.72802567482318</v>
      </c>
      <c r="G114" s="4" t="n">
        <v>2.05903696310273</v>
      </c>
      <c r="H114" s="4" t="n">
        <v>14.3513807176552</v>
      </c>
    </row>
    <row r="115" customFormat="false" ht="13.5" hidden="false" customHeight="false" outlineLevel="0" collapsed="false">
      <c r="A115" s="11"/>
      <c r="B115" s="2" t="n">
        <v>13533</v>
      </c>
      <c r="C115" s="4" t="s">
        <v>201</v>
      </c>
      <c r="D115" s="14" t="s">
        <v>202</v>
      </c>
      <c r="E115" s="4" t="n">
        <v>2.291021956098</v>
      </c>
      <c r="F115" s="4" t="n">
        <v>2.36837241995529</v>
      </c>
      <c r="G115" s="4" t="n">
        <v>1.03376242800791</v>
      </c>
      <c r="H115" s="4" t="n">
        <v>14.3513807176552</v>
      </c>
    </row>
    <row r="116" customFormat="false" ht="13.5" hidden="false" customHeight="false" outlineLevel="0" collapsed="false">
      <c r="A116" s="11"/>
      <c r="B116" s="2" t="n">
        <v>9734</v>
      </c>
      <c r="C116" s="4" t="s">
        <v>203</v>
      </c>
      <c r="D116" s="14" t="s">
        <v>204</v>
      </c>
      <c r="E116" s="4" t="n">
        <v>2.28910693152168</v>
      </c>
      <c r="F116" s="4" t="n">
        <v>2.06642543006025</v>
      </c>
      <c r="G116" s="4" t="n">
        <v>0.902721232287125</v>
      </c>
      <c r="H116" s="4" t="n">
        <v>14.3513807176552</v>
      </c>
    </row>
    <row r="117" customFormat="false" ht="13.5" hidden="false" customHeight="false" outlineLevel="0" collapsed="false">
      <c r="A117" s="11"/>
      <c r="B117" s="2" t="n">
        <v>6429</v>
      </c>
      <c r="C117" s="4" t="s">
        <v>205</v>
      </c>
      <c r="D117" s="14" t="s">
        <v>206</v>
      </c>
      <c r="E117" s="4" t="n">
        <v>2.28758607257389</v>
      </c>
      <c r="F117" s="4" t="n">
        <v>4.81802311822608</v>
      </c>
      <c r="G117" s="4" t="n">
        <v>2.10616036528193</v>
      </c>
      <c r="H117" s="4" t="n">
        <v>14.3513807176552</v>
      </c>
    </row>
    <row r="118" customFormat="false" ht="13.5" hidden="false" customHeight="false" outlineLevel="0" collapsed="false">
      <c r="A118" s="11"/>
      <c r="B118" s="2" t="n">
        <v>3593</v>
      </c>
      <c r="C118" s="4" t="s">
        <v>207</v>
      </c>
      <c r="D118" s="14" t="s">
        <v>208</v>
      </c>
      <c r="E118" s="4" t="n">
        <v>2.28526721239254</v>
      </c>
      <c r="F118" s="4" t="n">
        <v>4.12455351824669</v>
      </c>
      <c r="G118" s="4" t="n">
        <v>1.80484518216516</v>
      </c>
      <c r="H118" s="4" t="n">
        <v>14.3513807176552</v>
      </c>
    </row>
    <row r="119" customFormat="false" ht="13.5" hidden="false" customHeight="false" outlineLevel="0" collapsed="false">
      <c r="A119" s="11"/>
      <c r="B119" s="2" t="n">
        <v>610</v>
      </c>
      <c r="C119" s="4" t="s">
        <v>209</v>
      </c>
      <c r="D119" s="14" t="s">
        <v>210</v>
      </c>
      <c r="E119" s="4" t="n">
        <v>2.28347676658054</v>
      </c>
      <c r="F119" s="4" t="n">
        <v>2.34225577868076</v>
      </c>
      <c r="G119" s="4" t="n">
        <v>1.02574101605082</v>
      </c>
      <c r="H119" s="4" t="n">
        <v>14.3513807176552</v>
      </c>
    </row>
    <row r="120" customFormat="false" ht="13.5" hidden="false" customHeight="false" outlineLevel="0" collapsed="false">
      <c r="A120" s="11"/>
      <c r="B120" s="2" t="n">
        <v>10243</v>
      </c>
      <c r="C120" s="4" t="s">
        <v>211</v>
      </c>
      <c r="D120" s="14" t="s">
        <v>212</v>
      </c>
      <c r="E120" s="4" t="n">
        <v>2.28302488560188</v>
      </c>
      <c r="F120" s="4" t="n">
        <v>4.3750095156427</v>
      </c>
      <c r="G120" s="4" t="n">
        <v>1.91632143093758</v>
      </c>
      <c r="H120" s="4" t="n">
        <v>14.3513807176552</v>
      </c>
    </row>
    <row r="121" customFormat="false" ht="13.5" hidden="false" customHeight="false" outlineLevel="0" collapsed="false">
      <c r="A121" s="11"/>
      <c r="B121" s="2" t="n">
        <v>1763</v>
      </c>
      <c r="C121" s="4" t="s">
        <v>213</v>
      </c>
      <c r="D121" s="14" t="s">
        <v>214</v>
      </c>
      <c r="E121" s="4" t="n">
        <v>2.28163434629816</v>
      </c>
      <c r="F121" s="4" t="n">
        <v>2.56750715358269</v>
      </c>
      <c r="G121" s="4" t="n">
        <v>1.12529299786723</v>
      </c>
      <c r="H121" s="4" t="n">
        <v>14.3513807176552</v>
      </c>
    </row>
    <row r="122" customFormat="false" ht="13.5" hidden="false" customHeight="false" outlineLevel="0" collapsed="false">
      <c r="A122" s="11"/>
      <c r="B122" s="2" t="n">
        <v>2995</v>
      </c>
      <c r="C122" s="4" t="s">
        <v>215</v>
      </c>
      <c r="D122" s="14" t="s">
        <v>216</v>
      </c>
      <c r="E122" s="4" t="n">
        <v>2.2784613746086</v>
      </c>
      <c r="F122" s="4" t="n">
        <v>2.69056436861868</v>
      </c>
      <c r="G122" s="4" t="n">
        <v>1.1808689840445</v>
      </c>
      <c r="H122" s="4" t="n">
        <v>14.3513807176552</v>
      </c>
    </row>
    <row r="123" customFormat="false" ht="13.5" hidden="false" customHeight="false" outlineLevel="0" collapsed="false">
      <c r="A123" s="11"/>
      <c r="B123" s="2" t="n">
        <v>1779</v>
      </c>
      <c r="C123" s="4" t="s">
        <v>217</v>
      </c>
      <c r="D123" s="14" t="s">
        <v>218</v>
      </c>
      <c r="E123" s="4" t="n">
        <v>2.27832584455634</v>
      </c>
      <c r="F123" s="4" t="n">
        <v>3.93352999251281</v>
      </c>
      <c r="G123" s="4" t="n">
        <v>1.72650018517381</v>
      </c>
      <c r="H123" s="4" t="n">
        <v>14.3513807176552</v>
      </c>
    </row>
    <row r="124" customFormat="false" ht="13.5" hidden="false" customHeight="false" outlineLevel="0" collapsed="false">
      <c r="A124" s="11"/>
      <c r="B124" s="2" t="n">
        <v>3730</v>
      </c>
      <c r="C124" s="4" t="s">
        <v>219</v>
      </c>
      <c r="D124" s="14" t="s">
        <v>220</v>
      </c>
      <c r="E124" s="4" t="n">
        <v>2.27235794615229</v>
      </c>
      <c r="F124" s="4" t="n">
        <v>1.9656728630291</v>
      </c>
      <c r="G124" s="4" t="n">
        <v>0.865036631379977</v>
      </c>
      <c r="H124" s="4" t="n">
        <v>14.3513807176552</v>
      </c>
    </row>
    <row r="125" customFormat="false" ht="13.5" hidden="false" customHeight="false" outlineLevel="0" collapsed="false">
      <c r="A125" s="11"/>
      <c r="B125" s="2" t="n">
        <v>14286</v>
      </c>
      <c r="C125" s="4" t="s">
        <v>221</v>
      </c>
      <c r="D125" s="14" t="s">
        <v>222</v>
      </c>
      <c r="E125" s="4" t="n">
        <v>2.27124673036571</v>
      </c>
      <c r="F125" s="4" t="n">
        <v>2.63350272624947</v>
      </c>
      <c r="G125" s="4" t="n">
        <v>1.15949654039807</v>
      </c>
      <c r="H125" s="4" t="n">
        <v>14.3513807176552</v>
      </c>
    </row>
    <row r="126" customFormat="false" ht="13.5" hidden="false" customHeight="false" outlineLevel="0" collapsed="false">
      <c r="A126" s="11"/>
      <c r="B126" s="2" t="n">
        <v>14023</v>
      </c>
      <c r="C126" s="4" t="s">
        <v>223</v>
      </c>
      <c r="D126" s="14" t="s">
        <v>224</v>
      </c>
      <c r="E126" s="4" t="n">
        <v>2.26818338850234</v>
      </c>
      <c r="F126" s="4" t="n">
        <v>2.02067364982297</v>
      </c>
      <c r="G126" s="4" t="n">
        <v>0.890877545469199</v>
      </c>
      <c r="H126" s="4" t="n">
        <v>14.3513807176552</v>
      </c>
    </row>
    <row r="127" customFormat="false" ht="13.5" hidden="false" customHeight="false" outlineLevel="0" collapsed="false">
      <c r="A127" s="11"/>
      <c r="B127" s="2" t="n">
        <v>7037</v>
      </c>
      <c r="C127" s="4" t="s">
        <v>225</v>
      </c>
      <c r="D127" s="14" t="s">
        <v>226</v>
      </c>
      <c r="E127" s="4" t="n">
        <v>2.26725504305804</v>
      </c>
      <c r="F127" s="4" t="n">
        <v>2.42220747111845</v>
      </c>
      <c r="G127" s="4" t="n">
        <v>1.06834362483165</v>
      </c>
      <c r="H127" s="4" t="n">
        <v>14.3513807176552</v>
      </c>
    </row>
    <row r="128" customFormat="false" ht="13.5" hidden="false" customHeight="false" outlineLevel="0" collapsed="false">
      <c r="A128" s="11"/>
      <c r="B128" s="2" t="n">
        <v>12723</v>
      </c>
      <c r="C128" s="4" t="s">
        <v>227</v>
      </c>
      <c r="D128" s="14" t="s">
        <v>228</v>
      </c>
      <c r="E128" s="4" t="n">
        <v>2.26555024750224</v>
      </c>
      <c r="F128" s="4" t="n">
        <v>5.5112213835826</v>
      </c>
      <c r="G128" s="4" t="n">
        <v>2.43261935578727</v>
      </c>
      <c r="H128" s="4" t="n">
        <v>14.3513807176552</v>
      </c>
    </row>
    <row r="129" customFormat="false" ht="13.5" hidden="false" customHeight="false" outlineLevel="0" collapsed="false">
      <c r="A129" s="11"/>
      <c r="B129" s="2" t="n">
        <v>1536</v>
      </c>
      <c r="C129" s="4" t="s">
        <v>229</v>
      </c>
      <c r="D129" s="14" t="s">
        <v>230</v>
      </c>
      <c r="E129" s="4" t="n">
        <v>2.26465651864746</v>
      </c>
      <c r="F129" s="4" t="n">
        <v>2.42293653627892</v>
      </c>
      <c r="G129" s="4" t="n">
        <v>1.06989140133533</v>
      </c>
      <c r="H129" s="4" t="n">
        <v>14.3513807176552</v>
      </c>
    </row>
    <row r="130" customFormat="false" ht="13.5" hidden="false" customHeight="false" outlineLevel="0" collapsed="false">
      <c r="A130" s="11"/>
      <c r="B130" s="2" t="n">
        <v>14955</v>
      </c>
      <c r="C130" s="4" t="s">
        <v>231</v>
      </c>
      <c r="D130" s="14" t="s">
        <v>232</v>
      </c>
      <c r="E130" s="4" t="n">
        <v>2.26090127192541</v>
      </c>
      <c r="F130" s="4" t="n">
        <v>2.18069895004868</v>
      </c>
      <c r="G130" s="4" t="n">
        <v>0.96452639357913</v>
      </c>
      <c r="H130" s="4" t="n">
        <v>14.3513807176552</v>
      </c>
    </row>
    <row r="131" customFormat="false" ht="13.5" hidden="false" customHeight="false" outlineLevel="0" collapsed="false">
      <c r="A131" s="11"/>
      <c r="B131" s="2" t="n">
        <v>13198</v>
      </c>
      <c r="C131" s="4" t="s">
        <v>233</v>
      </c>
      <c r="D131" s="14" t="s">
        <v>234</v>
      </c>
      <c r="E131" s="4" t="n">
        <v>2.25712186217432</v>
      </c>
      <c r="F131" s="4" t="n">
        <v>2.32203688380502</v>
      </c>
      <c r="G131" s="4" t="n">
        <v>1.02876008722372</v>
      </c>
      <c r="H131" s="4" t="n">
        <v>14.3513807176552</v>
      </c>
    </row>
    <row r="132" customFormat="false" ht="13.5" hidden="false" customHeight="false" outlineLevel="0" collapsed="false">
      <c r="A132" s="11"/>
      <c r="B132" s="2" t="n">
        <v>14099</v>
      </c>
      <c r="C132" s="4" t="s">
        <v>235</v>
      </c>
      <c r="D132" s="14" t="s">
        <v>236</v>
      </c>
      <c r="E132" s="4" t="n">
        <v>2.25645443749624</v>
      </c>
      <c r="F132" s="4" t="n">
        <v>6.35856455072464</v>
      </c>
      <c r="G132" s="4" t="n">
        <v>2.81794502253725</v>
      </c>
      <c r="H132" s="4" t="n">
        <v>14.3513807176552</v>
      </c>
    </row>
    <row r="133" customFormat="false" ht="13.5" hidden="false" customHeight="false" outlineLevel="0" collapsed="false">
      <c r="A133" s="11"/>
      <c r="B133" s="2" t="n">
        <v>5337</v>
      </c>
      <c r="C133" s="4" t="s">
        <v>237</v>
      </c>
      <c r="D133" s="14" t="s">
        <v>238</v>
      </c>
      <c r="E133" s="4" t="n">
        <v>2.2561570580166</v>
      </c>
      <c r="F133" s="4" t="n">
        <v>3.86339197747252</v>
      </c>
      <c r="G133" s="4" t="n">
        <v>1.71237723178228</v>
      </c>
      <c r="H133" s="4" t="n">
        <v>14.3513807176552</v>
      </c>
    </row>
    <row r="134" customFormat="false" ht="13.5" hidden="false" customHeight="false" outlineLevel="0" collapsed="false">
      <c r="A134" s="11"/>
      <c r="B134" s="2" t="n">
        <v>2663</v>
      </c>
      <c r="C134" s="4" t="s">
        <v>239</v>
      </c>
      <c r="D134" s="14" t="s">
        <v>240</v>
      </c>
      <c r="E134" s="4" t="n">
        <v>2.25384866411097</v>
      </c>
      <c r="F134" s="4" t="n">
        <v>3.321885850098</v>
      </c>
      <c r="G134" s="4" t="n">
        <v>1.47387262640738</v>
      </c>
      <c r="H134" s="4" t="n">
        <v>14.3513807176552</v>
      </c>
    </row>
    <row r="135" customFormat="false" ht="13.5" hidden="false" customHeight="false" outlineLevel="0" collapsed="false">
      <c r="A135" s="11"/>
      <c r="B135" s="2" t="n">
        <v>5453</v>
      </c>
      <c r="C135" s="4" t="s">
        <v>241</v>
      </c>
      <c r="D135" s="14" t="s">
        <v>208</v>
      </c>
      <c r="E135" s="4" t="n">
        <v>2.25180024086115</v>
      </c>
      <c r="F135" s="4" t="n">
        <v>4.206959730731</v>
      </c>
      <c r="G135" s="4" t="n">
        <v>1.86826506827361</v>
      </c>
      <c r="H135" s="4" t="n">
        <v>14.3513807176552</v>
      </c>
    </row>
    <row r="138" customFormat="false" ht="14.25" hidden="false" customHeight="false" outlineLevel="0" collapsed="false">
      <c r="A138" s="15" t="s">
        <v>242</v>
      </c>
      <c r="B138" s="15"/>
      <c r="C138" s="15"/>
      <c r="D138" s="15"/>
      <c r="E138" s="15"/>
      <c r="F138" s="15"/>
      <c r="G138" s="15"/>
      <c r="H138" s="15"/>
    </row>
    <row r="139" s="1" customFormat="true" ht="13.5" hidden="false" customHeight="false" outlineLevel="0" collapsed="false">
      <c r="A139" s="11"/>
      <c r="B139" s="12" t="s">
        <v>27</v>
      </c>
      <c r="C139" s="11" t="s">
        <v>28</v>
      </c>
      <c r="D139" s="11" t="s">
        <v>29</v>
      </c>
      <c r="E139" s="11" t="s">
        <v>30</v>
      </c>
      <c r="F139" s="11" t="s">
        <v>31</v>
      </c>
      <c r="G139" s="11" t="s">
        <v>32</v>
      </c>
      <c r="H139" s="11" t="s">
        <v>33</v>
      </c>
    </row>
    <row r="140" customFormat="false" ht="13.5" hidden="false" customHeight="false" outlineLevel="0" collapsed="false">
      <c r="A140" s="11"/>
      <c r="B140" s="2" t="n">
        <v>4861</v>
      </c>
      <c r="C140" s="1" t="s">
        <v>243</v>
      </c>
      <c r="D140" s="14" t="s">
        <v>244</v>
      </c>
      <c r="E140" s="1" t="n">
        <v>-3.600699054112</v>
      </c>
      <c r="F140" s="1" t="n">
        <v>-4.32125356066548</v>
      </c>
      <c r="G140" s="1" t="n">
        <v>1.20011517089456</v>
      </c>
      <c r="H140" s="1" t="n">
        <v>0</v>
      </c>
    </row>
    <row r="141" customFormat="false" ht="13.5" hidden="false" customHeight="false" outlineLevel="0" collapsed="false">
      <c r="A141" s="11"/>
      <c r="B141" s="2" t="n">
        <v>15857</v>
      </c>
      <c r="C141" s="1" t="s">
        <v>245</v>
      </c>
      <c r="D141" s="14" t="s">
        <v>246</v>
      </c>
      <c r="E141" s="1" t="n">
        <v>-3.45221095400647</v>
      </c>
      <c r="F141" s="1" t="n">
        <v>-3.06349894735679</v>
      </c>
      <c r="G141" s="1" t="n">
        <v>0.887402012267366</v>
      </c>
      <c r="H141" s="1" t="n">
        <v>0</v>
      </c>
    </row>
    <row r="142" customFormat="false" ht="13.5" hidden="false" customHeight="false" outlineLevel="0" collapsed="false">
      <c r="A142" s="11"/>
      <c r="B142" s="2" t="n">
        <v>15348</v>
      </c>
      <c r="C142" s="1" t="s">
        <v>247</v>
      </c>
      <c r="D142" s="14" t="s">
        <v>248</v>
      </c>
      <c r="E142" s="1" t="n">
        <v>-3.38443464142321</v>
      </c>
      <c r="F142" s="1" t="n">
        <v>-4.74470481296127</v>
      </c>
      <c r="G142" s="1" t="n">
        <v>1.40191946828852</v>
      </c>
      <c r="H142" s="1" t="n">
        <v>0</v>
      </c>
    </row>
    <row r="143" customFormat="false" ht="13.5" hidden="false" customHeight="false" outlineLevel="0" collapsed="false">
      <c r="A143" s="11"/>
      <c r="B143" s="2" t="n">
        <v>509</v>
      </c>
      <c r="C143" s="1" t="s">
        <v>249</v>
      </c>
      <c r="D143" s="14" t="s">
        <v>250</v>
      </c>
      <c r="E143" s="1" t="n">
        <v>-3.08296311705473</v>
      </c>
      <c r="F143" s="1" t="n">
        <v>-13.3377900840349</v>
      </c>
      <c r="G143" s="1" t="n">
        <v>4.32628921515512</v>
      </c>
      <c r="H143" s="1" t="n">
        <v>7.29080838597455</v>
      </c>
    </row>
    <row r="144" customFormat="false" ht="13.5" hidden="false" customHeight="false" outlineLevel="0" collapsed="false">
      <c r="A144" s="11"/>
      <c r="B144" s="2" t="n">
        <v>2646</v>
      </c>
      <c r="C144" s="1" t="s">
        <v>251</v>
      </c>
      <c r="D144" s="14" t="s">
        <v>252</v>
      </c>
      <c r="E144" s="1" t="n">
        <v>-3.03010687109323</v>
      </c>
      <c r="F144" s="1" t="n">
        <v>-4.06709266737032</v>
      </c>
      <c r="G144" s="1" t="n">
        <v>1.34222746602431</v>
      </c>
      <c r="H144" s="1" t="n">
        <v>7.29080838597455</v>
      </c>
    </row>
    <row r="145" customFormat="false" ht="13.5" hidden="false" customHeight="false" outlineLevel="0" collapsed="false">
      <c r="A145" s="11"/>
      <c r="B145" s="2" t="n">
        <v>11696</v>
      </c>
      <c r="C145" s="1" t="s">
        <v>253</v>
      </c>
      <c r="D145" s="14" t="s">
        <v>254</v>
      </c>
      <c r="E145" s="1" t="n">
        <v>-3.01470064066626</v>
      </c>
      <c r="F145" s="1" t="n">
        <v>-3.80749378862054</v>
      </c>
      <c r="G145" s="1" t="n">
        <v>1.26297574533937</v>
      </c>
      <c r="H145" s="1" t="n">
        <v>7.29080838597455</v>
      </c>
    </row>
    <row r="146" customFormat="false" ht="13.5" hidden="false" customHeight="false" outlineLevel="0" collapsed="false">
      <c r="A146" s="11"/>
      <c r="B146" s="2" t="n">
        <v>9561</v>
      </c>
      <c r="C146" s="1" t="s">
        <v>255</v>
      </c>
      <c r="D146" s="14" t="s">
        <v>256</v>
      </c>
      <c r="E146" s="1" t="n">
        <v>-3.0059145286489</v>
      </c>
      <c r="F146" s="1" t="n">
        <v>-2.3223369278045</v>
      </c>
      <c r="G146" s="1" t="n">
        <v>0.77258914239599</v>
      </c>
      <c r="H146" s="1" t="n">
        <v>7.29080838597455</v>
      </c>
    </row>
    <row r="147" customFormat="false" ht="13.5" hidden="false" customHeight="false" outlineLevel="0" collapsed="false">
      <c r="A147" s="11"/>
      <c r="B147" s="2" t="n">
        <v>10705</v>
      </c>
      <c r="C147" s="1" t="s">
        <v>257</v>
      </c>
      <c r="D147" s="14" t="s">
        <v>258</v>
      </c>
      <c r="E147" s="1" t="n">
        <v>-2.99374958705997</v>
      </c>
      <c r="F147" s="1" t="n">
        <v>-4.72336430924809</v>
      </c>
      <c r="G147" s="1" t="n">
        <v>1.57774194931471</v>
      </c>
      <c r="H147" s="1" t="n">
        <v>7.29080838597455</v>
      </c>
    </row>
    <row r="148" customFormat="false" ht="13.5" hidden="false" customHeight="false" outlineLevel="0" collapsed="false">
      <c r="A148" s="11"/>
      <c r="B148" s="2" t="n">
        <v>10329</v>
      </c>
      <c r="C148" s="1" t="s">
        <v>259</v>
      </c>
      <c r="D148" s="14" t="s">
        <v>260</v>
      </c>
      <c r="E148" s="1" t="n">
        <v>-2.9800670248982</v>
      </c>
      <c r="F148" s="1" t="n">
        <v>-5.94570312884493</v>
      </c>
      <c r="G148" s="1" t="n">
        <v>1.99515751799174</v>
      </c>
      <c r="H148" s="1" t="n">
        <v>7.29080838597455</v>
      </c>
    </row>
    <row r="149" customFormat="false" ht="13.5" hidden="false" customHeight="false" outlineLevel="0" collapsed="false">
      <c r="A149" s="11"/>
      <c r="B149" s="2" t="n">
        <v>10687</v>
      </c>
      <c r="C149" s="1" t="s">
        <v>261</v>
      </c>
      <c r="D149" s="14" t="s">
        <v>262</v>
      </c>
      <c r="E149" s="1" t="n">
        <v>-2.97661538657066</v>
      </c>
      <c r="F149" s="1" t="n">
        <v>-7.64116160839961</v>
      </c>
      <c r="G149" s="1" t="n">
        <v>2.56706380101157</v>
      </c>
      <c r="H149" s="1" t="n">
        <v>7.29080838597455</v>
      </c>
    </row>
    <row r="150" customFormat="false" ht="13.5" hidden="false" customHeight="false" outlineLevel="0" collapsed="false">
      <c r="A150" s="11"/>
      <c r="B150" s="2" t="n">
        <v>14406</v>
      </c>
      <c r="C150" s="1" t="s">
        <v>263</v>
      </c>
      <c r="D150" s="14" t="s">
        <v>264</v>
      </c>
      <c r="E150" s="1" t="n">
        <v>-2.97139410403113</v>
      </c>
      <c r="F150" s="1" t="n">
        <v>-5.81942077965054</v>
      </c>
      <c r="G150" s="1" t="n">
        <v>1.95848163384172</v>
      </c>
      <c r="H150" s="1" t="n">
        <v>7.29080838597455</v>
      </c>
    </row>
    <row r="151" customFormat="false" ht="13.5" hidden="false" customHeight="false" outlineLevel="0" collapsed="false">
      <c r="A151" s="11"/>
      <c r="B151" s="2" t="n">
        <v>13112</v>
      </c>
      <c r="C151" s="1" t="s">
        <v>265</v>
      </c>
      <c r="D151" s="14" t="s">
        <v>266</v>
      </c>
      <c r="E151" s="1" t="n">
        <v>-2.94094551949432</v>
      </c>
      <c r="F151" s="1" t="n">
        <v>-2.59140056022128</v>
      </c>
      <c r="G151" s="1" t="n">
        <v>0.881145380981713</v>
      </c>
      <c r="H151" s="1" t="n">
        <v>7.29080838597455</v>
      </c>
    </row>
    <row r="152" customFormat="false" ht="13.5" hidden="false" customHeight="false" outlineLevel="0" collapsed="false">
      <c r="A152" s="11"/>
      <c r="B152" s="2" t="n">
        <v>9421</v>
      </c>
      <c r="C152" s="1" t="s">
        <v>267</v>
      </c>
      <c r="D152" s="14" t="s">
        <v>262</v>
      </c>
      <c r="E152" s="1" t="n">
        <v>-2.93595804020991</v>
      </c>
      <c r="F152" s="1" t="n">
        <v>-6.46695055687361</v>
      </c>
      <c r="G152" s="1" t="n">
        <v>2.20267131488406</v>
      </c>
      <c r="H152" s="1" t="n">
        <v>7.29080838597455</v>
      </c>
    </row>
    <row r="153" customFormat="false" ht="13.5" hidden="false" customHeight="false" outlineLevel="0" collapsed="false">
      <c r="A153" s="11"/>
      <c r="B153" s="2" t="n">
        <v>11658</v>
      </c>
      <c r="C153" s="1" t="s">
        <v>268</v>
      </c>
      <c r="D153" s="14" t="s">
        <v>269</v>
      </c>
      <c r="E153" s="1" t="n">
        <v>-2.90354150877169</v>
      </c>
      <c r="F153" s="1" t="n">
        <v>-10.4968040456694</v>
      </c>
      <c r="G153" s="1" t="n">
        <v>3.61517271716565</v>
      </c>
      <c r="H153" s="1" t="n">
        <v>7.29080838597455</v>
      </c>
    </row>
    <row r="154" customFormat="false" ht="13.5" hidden="false" customHeight="false" outlineLevel="0" collapsed="false">
      <c r="A154" s="11"/>
      <c r="B154" s="2" t="n">
        <v>7280</v>
      </c>
      <c r="C154" s="1" t="s">
        <v>270</v>
      </c>
      <c r="D154" s="14" t="s">
        <v>271</v>
      </c>
      <c r="E154" s="1" t="n">
        <v>-2.89514873036237</v>
      </c>
      <c r="F154" s="1" t="n">
        <v>-4.23469256084525</v>
      </c>
      <c r="G154" s="1" t="n">
        <v>1.46268567014698</v>
      </c>
      <c r="H154" s="1" t="n">
        <v>7.29080838597455</v>
      </c>
    </row>
    <row r="155" customFormat="false" ht="13.5" hidden="false" customHeight="false" outlineLevel="0" collapsed="false">
      <c r="A155" s="11"/>
      <c r="B155" s="2" t="n">
        <v>5147</v>
      </c>
      <c r="C155" s="1" t="s">
        <v>272</v>
      </c>
      <c r="D155" s="14" t="s">
        <v>273</v>
      </c>
      <c r="E155" s="1" t="n">
        <v>-2.86081448853531</v>
      </c>
      <c r="F155" s="1" t="n">
        <v>-3.43582048245419</v>
      </c>
      <c r="G155" s="1" t="n">
        <v>1.20099380656216</v>
      </c>
      <c r="H155" s="1" t="n">
        <v>9.6238670694864</v>
      </c>
    </row>
    <row r="156" customFormat="false" ht="13.5" hidden="false" customHeight="false" outlineLevel="0" collapsed="false">
      <c r="A156" s="11"/>
      <c r="B156" s="2" t="n">
        <v>1801</v>
      </c>
      <c r="C156" s="1" t="s">
        <v>274</v>
      </c>
      <c r="D156" s="14" t="s">
        <v>275</v>
      </c>
      <c r="E156" s="1" t="n">
        <v>-2.83059662587028</v>
      </c>
      <c r="F156" s="1" t="n">
        <v>-14.5080566079205</v>
      </c>
      <c r="G156" s="1" t="n">
        <v>5.12544121452132</v>
      </c>
      <c r="H156" s="1" t="n">
        <v>9.6238670694864</v>
      </c>
    </row>
    <row r="157" customFormat="false" ht="13.5" hidden="false" customHeight="false" outlineLevel="0" collapsed="false">
      <c r="A157" s="11"/>
      <c r="B157" s="2" t="n">
        <v>14671</v>
      </c>
      <c r="C157" s="1" t="s">
        <v>276</v>
      </c>
      <c r="D157" s="14" t="s">
        <v>277</v>
      </c>
      <c r="E157" s="1" t="n">
        <v>-2.82763745294892</v>
      </c>
      <c r="F157" s="1" t="n">
        <v>-3.50099435230461</v>
      </c>
      <c r="G157" s="1" t="n">
        <v>1.2381340997777</v>
      </c>
      <c r="H157" s="1" t="n">
        <v>9.6238670694864</v>
      </c>
    </row>
    <row r="158" customFormat="false" ht="13.5" hidden="false" customHeight="false" outlineLevel="0" collapsed="false">
      <c r="A158" s="11"/>
      <c r="B158" s="2" t="n">
        <v>1057</v>
      </c>
      <c r="C158" s="1" t="s">
        <v>278</v>
      </c>
      <c r="D158" s="14" t="s">
        <v>279</v>
      </c>
      <c r="E158" s="1" t="n">
        <v>-2.79142024413061</v>
      </c>
      <c r="F158" s="1" t="n">
        <v>-14.4202201155592</v>
      </c>
      <c r="G158" s="1" t="n">
        <v>5.16590798031213</v>
      </c>
      <c r="H158" s="1" t="n">
        <v>9.6238670694864</v>
      </c>
    </row>
    <row r="159" customFormat="false" ht="13.5" hidden="false" customHeight="false" outlineLevel="0" collapsed="false">
      <c r="A159" s="11"/>
      <c r="B159" s="2" t="n">
        <v>11024</v>
      </c>
      <c r="C159" s="1" t="s">
        <v>280</v>
      </c>
      <c r="D159" s="14" t="s">
        <v>281</v>
      </c>
      <c r="E159" s="1" t="n">
        <v>-2.73445617154766</v>
      </c>
      <c r="F159" s="1" t="n">
        <v>-8.6939050892694</v>
      </c>
      <c r="G159" s="1" t="n">
        <v>3.17939090768048</v>
      </c>
      <c r="H159" s="1" t="n">
        <v>9.6238670694864</v>
      </c>
    </row>
    <row r="160" customFormat="false" ht="13.5" hidden="false" customHeight="false" outlineLevel="0" collapsed="false">
      <c r="A160" s="11"/>
      <c r="B160" s="2" t="n">
        <v>7496</v>
      </c>
      <c r="C160" s="1" t="s">
        <v>282</v>
      </c>
      <c r="D160" s="14" t="s">
        <v>283</v>
      </c>
      <c r="E160" s="1" t="n">
        <v>-2.71133279455149</v>
      </c>
      <c r="F160" s="1" t="n">
        <v>-3.40180883210592</v>
      </c>
      <c r="G160" s="1" t="n">
        <v>1.25466296094008</v>
      </c>
      <c r="H160" s="1" t="n">
        <v>9.6238670694864</v>
      </c>
    </row>
    <row r="161" customFormat="false" ht="13.5" hidden="false" customHeight="false" outlineLevel="0" collapsed="false">
      <c r="A161" s="11"/>
      <c r="B161" s="2" t="n">
        <v>11970</v>
      </c>
      <c r="C161" s="1" t="s">
        <v>284</v>
      </c>
      <c r="D161" s="14" t="s">
        <v>285</v>
      </c>
      <c r="E161" s="1" t="n">
        <v>-2.71039767996886</v>
      </c>
      <c r="F161" s="1" t="n">
        <v>-2.55395847378709</v>
      </c>
      <c r="G161" s="1" t="n">
        <v>0.942281825527696</v>
      </c>
      <c r="H161" s="1" t="n">
        <v>9.6238670694864</v>
      </c>
    </row>
    <row r="162" customFormat="false" ht="13.5" hidden="false" customHeight="false" outlineLevel="0" collapsed="false">
      <c r="A162" s="11"/>
      <c r="B162" s="2" t="n">
        <v>9443</v>
      </c>
      <c r="C162" s="1" t="s">
        <v>286</v>
      </c>
      <c r="D162" s="14" t="s">
        <v>287</v>
      </c>
      <c r="E162" s="1" t="n">
        <v>-2.70215475608048</v>
      </c>
      <c r="F162" s="1" t="n">
        <v>-8.68325064310033</v>
      </c>
      <c r="G162" s="1" t="n">
        <v>3.21345423446269</v>
      </c>
      <c r="H162" s="1" t="n">
        <v>9.6238670694864</v>
      </c>
    </row>
    <row r="163" customFormat="false" ht="13.5" hidden="false" customHeight="false" outlineLevel="0" collapsed="false">
      <c r="A163" s="11"/>
      <c r="B163" s="2" t="n">
        <v>3526</v>
      </c>
      <c r="C163" s="1" t="s">
        <v>288</v>
      </c>
      <c r="D163" s="14" t="s">
        <v>289</v>
      </c>
      <c r="E163" s="1" t="n">
        <v>-2.70033170648766</v>
      </c>
      <c r="F163" s="1" t="n">
        <v>-3.05027294429119</v>
      </c>
      <c r="G163" s="1" t="n">
        <v>1.12959194493135</v>
      </c>
      <c r="H163" s="1" t="n">
        <v>9.6238670694864</v>
      </c>
    </row>
    <row r="164" customFormat="false" ht="13.5" hidden="false" customHeight="false" outlineLevel="0" collapsed="false">
      <c r="A164" s="11"/>
      <c r="B164" s="2" t="n">
        <v>2989</v>
      </c>
      <c r="C164" s="1" t="s">
        <v>290</v>
      </c>
      <c r="D164" s="14" t="s">
        <v>291</v>
      </c>
      <c r="E164" s="1" t="n">
        <v>-2.68628859744792</v>
      </c>
      <c r="F164" s="1" t="n">
        <v>-2.17907430967999</v>
      </c>
      <c r="G164" s="1" t="n">
        <v>0.811183992572578</v>
      </c>
      <c r="H164" s="1" t="n">
        <v>9.6238670694864</v>
      </c>
    </row>
    <row r="165" customFormat="false" ht="13.5" hidden="false" customHeight="false" outlineLevel="0" collapsed="false">
      <c r="A165" s="11"/>
      <c r="B165" s="2" t="n">
        <v>14016</v>
      </c>
      <c r="C165" s="1" t="s">
        <v>292</v>
      </c>
      <c r="D165" s="14" t="s">
        <v>252</v>
      </c>
      <c r="E165" s="1" t="n">
        <v>-2.68470787905574</v>
      </c>
      <c r="F165" s="1" t="n">
        <v>-3.82197132832154</v>
      </c>
      <c r="G165" s="1" t="n">
        <v>1.42360789348367</v>
      </c>
      <c r="H165" s="1" t="n">
        <v>9.6238670694864</v>
      </c>
    </row>
    <row r="166" customFormat="false" ht="13.5" hidden="false" customHeight="false" outlineLevel="0" collapsed="false">
      <c r="A166" s="11"/>
      <c r="B166" s="2" t="n">
        <v>8290</v>
      </c>
      <c r="C166" s="1" t="s">
        <v>293</v>
      </c>
      <c r="D166" s="14" t="s">
        <v>294</v>
      </c>
      <c r="E166" s="1" t="n">
        <v>-2.67981047661902</v>
      </c>
      <c r="F166" s="1" t="n">
        <v>-4.96713730946765</v>
      </c>
      <c r="G166" s="1" t="n">
        <v>1.85354052191572</v>
      </c>
      <c r="H166" s="1" t="n">
        <v>9.6238670694864</v>
      </c>
    </row>
    <row r="167" customFormat="false" ht="13.5" hidden="false" customHeight="false" outlineLevel="0" collapsed="false">
      <c r="A167" s="11"/>
      <c r="B167" s="2" t="n">
        <v>11194</v>
      </c>
      <c r="C167" s="1" t="s">
        <v>295</v>
      </c>
      <c r="D167" s="14" t="s">
        <v>296</v>
      </c>
      <c r="E167" s="1" t="n">
        <v>-2.67743474181127</v>
      </c>
      <c r="F167" s="1" t="n">
        <v>-2.5282680311467</v>
      </c>
      <c r="G167" s="1" t="n">
        <v>0.94428745233818</v>
      </c>
      <c r="H167" s="1" t="n">
        <v>9.6238670694864</v>
      </c>
    </row>
    <row r="168" customFormat="false" ht="13.5" hidden="false" customHeight="false" outlineLevel="0" collapsed="false">
      <c r="A168" s="11"/>
      <c r="B168" s="2" t="n">
        <v>1333</v>
      </c>
      <c r="C168" s="1" t="s">
        <v>297</v>
      </c>
      <c r="D168" s="14" t="s">
        <v>298</v>
      </c>
      <c r="E168" s="1" t="n">
        <v>-2.67430320355571</v>
      </c>
      <c r="F168" s="1" t="n">
        <v>-9.38521604041858</v>
      </c>
      <c r="G168" s="1" t="n">
        <v>3.50940612415979</v>
      </c>
      <c r="H168" s="1" t="n">
        <v>9.6238670694864</v>
      </c>
    </row>
    <row r="169" customFormat="false" ht="13.5" hidden="false" customHeight="false" outlineLevel="0" collapsed="false">
      <c r="A169" s="11"/>
      <c r="B169" s="2" t="n">
        <v>7955</v>
      </c>
      <c r="C169" s="1" t="s">
        <v>299</v>
      </c>
      <c r="D169" s="14" t="s">
        <v>300</v>
      </c>
      <c r="E169" s="1" t="n">
        <v>-2.67189455049714</v>
      </c>
      <c r="F169" s="1" t="n">
        <v>-1.98408680829548</v>
      </c>
      <c r="G169" s="1" t="n">
        <v>0.742576763714837</v>
      </c>
      <c r="H169" s="1" t="n">
        <v>9.6238670694864</v>
      </c>
    </row>
    <row r="170" customFormat="false" ht="13.5" hidden="false" customHeight="false" outlineLevel="0" collapsed="false">
      <c r="A170" s="11"/>
      <c r="B170" s="2" t="n">
        <v>3825</v>
      </c>
      <c r="C170" s="1" t="s">
        <v>301</v>
      </c>
      <c r="D170" s="14" t="s">
        <v>302</v>
      </c>
      <c r="E170" s="1" t="n">
        <v>-2.67045593584801</v>
      </c>
      <c r="F170" s="1" t="n">
        <v>-4.25722897203076</v>
      </c>
      <c r="G170" s="1" t="n">
        <v>1.59419555098514</v>
      </c>
      <c r="H170" s="1" t="n">
        <v>9.6238670694864</v>
      </c>
    </row>
    <row r="171" customFormat="false" ht="13.5" hidden="false" customHeight="false" outlineLevel="0" collapsed="false">
      <c r="A171" s="11"/>
      <c r="B171" s="2" t="n">
        <v>6925</v>
      </c>
      <c r="C171" s="1" t="s">
        <v>303</v>
      </c>
      <c r="D171" s="14" t="s">
        <v>304</v>
      </c>
      <c r="E171" s="1" t="n">
        <v>-2.65362581350095</v>
      </c>
      <c r="F171" s="1" t="n">
        <v>-2.49999389753158</v>
      </c>
      <c r="G171" s="1" t="n">
        <v>0.942104905978934</v>
      </c>
      <c r="H171" s="1" t="n">
        <v>9.6238670694864</v>
      </c>
    </row>
    <row r="172" customFormat="false" ht="13.5" hidden="false" customHeight="false" outlineLevel="0" collapsed="false">
      <c r="A172" s="11"/>
      <c r="B172" s="2" t="n">
        <v>14269</v>
      </c>
      <c r="C172" s="1" t="s">
        <v>305</v>
      </c>
      <c r="D172" s="14" t="s">
        <v>306</v>
      </c>
      <c r="E172" s="1" t="n">
        <v>-2.63656627318066</v>
      </c>
      <c r="F172" s="1" t="n">
        <v>-7.33725473219598</v>
      </c>
      <c r="G172" s="1" t="n">
        <v>2.78288272395466</v>
      </c>
      <c r="H172" s="1" t="n">
        <v>9.6238670694864</v>
      </c>
    </row>
    <row r="173" customFormat="false" ht="13.5" hidden="false" customHeight="false" outlineLevel="0" collapsed="false">
      <c r="A173" s="11"/>
      <c r="B173" s="2" t="n">
        <v>6174</v>
      </c>
      <c r="C173" s="1" t="s">
        <v>307</v>
      </c>
      <c r="D173" s="14" t="s">
        <v>308</v>
      </c>
      <c r="E173" s="1" t="n">
        <v>-2.63233355624453</v>
      </c>
      <c r="F173" s="1" t="n">
        <v>-3.42969300889929</v>
      </c>
      <c r="G173" s="1" t="n">
        <v>1.30290973222722</v>
      </c>
      <c r="H173" s="1" t="n">
        <v>9.6238670694864</v>
      </c>
    </row>
    <row r="174" customFormat="false" ht="13.5" hidden="false" customHeight="false" outlineLevel="0" collapsed="false">
      <c r="A174" s="11"/>
      <c r="B174" s="2" t="n">
        <v>8222</v>
      </c>
      <c r="C174" s="1" t="s">
        <v>309</v>
      </c>
      <c r="D174" s="14" t="s">
        <v>310</v>
      </c>
      <c r="E174" s="1" t="n">
        <v>-2.61987860336962</v>
      </c>
      <c r="F174" s="1" t="n">
        <v>-5.97544167517241</v>
      </c>
      <c r="G174" s="1" t="n">
        <v>2.28080860979091</v>
      </c>
      <c r="H174" s="1" t="n">
        <v>9.6238670694864</v>
      </c>
    </row>
    <row r="175" customFormat="false" ht="13.5" hidden="false" customHeight="false" outlineLevel="0" collapsed="false">
      <c r="A175" s="11"/>
      <c r="B175" s="2" t="n">
        <v>14783</v>
      </c>
      <c r="C175" s="1" t="s">
        <v>311</v>
      </c>
      <c r="D175" s="14" t="s">
        <v>312</v>
      </c>
      <c r="E175" s="1" t="n">
        <v>-2.60693160120788</v>
      </c>
      <c r="F175" s="1" t="n">
        <v>-2.04257534967983</v>
      </c>
      <c r="G175" s="1" t="n">
        <v>0.783517046911948</v>
      </c>
      <c r="H175" s="1" t="n">
        <v>9.6238670694864</v>
      </c>
    </row>
    <row r="176" customFormat="false" ht="13.5" hidden="false" customHeight="false" outlineLevel="0" collapsed="false">
      <c r="A176" s="11"/>
      <c r="B176" s="2" t="n">
        <v>10109</v>
      </c>
      <c r="C176" s="1" t="s">
        <v>313</v>
      </c>
      <c r="D176" s="14" t="s">
        <v>314</v>
      </c>
      <c r="E176" s="1" t="n">
        <v>-2.60593438281596</v>
      </c>
      <c r="F176" s="1" t="n">
        <v>-14.8513712021961</v>
      </c>
      <c r="G176" s="1" t="n">
        <v>5.69905800396546</v>
      </c>
      <c r="H176" s="1" t="n">
        <v>9.6238670694864</v>
      </c>
    </row>
    <row r="177" customFormat="false" ht="13.5" hidden="false" customHeight="false" outlineLevel="0" collapsed="false">
      <c r="A177" s="11"/>
      <c r="B177" s="2" t="n">
        <v>15308</v>
      </c>
      <c r="C177" s="1" t="s">
        <v>315</v>
      </c>
      <c r="D177" s="14" t="s">
        <v>316</v>
      </c>
      <c r="E177" s="1" t="n">
        <v>-2.6044866767668</v>
      </c>
      <c r="F177" s="1" t="n">
        <v>-3.38409387562609</v>
      </c>
      <c r="G177" s="1" t="n">
        <v>1.29933238123802</v>
      </c>
      <c r="H177" s="1" t="n">
        <v>9.6238670694864</v>
      </c>
    </row>
    <row r="178" customFormat="false" ht="13.5" hidden="false" customHeight="false" outlineLevel="0" collapsed="false">
      <c r="A178" s="11"/>
      <c r="B178" s="2" t="n">
        <v>14473</v>
      </c>
      <c r="C178" s="1" t="s">
        <v>317</v>
      </c>
      <c r="D178" s="14" t="s">
        <v>318</v>
      </c>
      <c r="E178" s="1" t="n">
        <v>-2.60431209530067</v>
      </c>
      <c r="F178" s="1" t="n">
        <v>-3.98226011098769</v>
      </c>
      <c r="G178" s="1" t="n">
        <v>1.52910249050928</v>
      </c>
      <c r="H178" s="1" t="n">
        <v>9.6238670694864</v>
      </c>
    </row>
    <row r="179" customFormat="false" ht="13.5" hidden="false" customHeight="false" outlineLevel="0" collapsed="false">
      <c r="A179" s="11"/>
      <c r="B179" s="2" t="n">
        <v>3953</v>
      </c>
      <c r="C179" s="1" t="s">
        <v>319</v>
      </c>
      <c r="D179" s="14" t="s">
        <v>320</v>
      </c>
      <c r="E179" s="1" t="n">
        <v>-2.60301164190703</v>
      </c>
      <c r="F179" s="1" t="n">
        <v>-2.63596512496059</v>
      </c>
      <c r="G179" s="1" t="n">
        <v>1.01265975246635</v>
      </c>
      <c r="H179" s="1" t="n">
        <v>9.6238670694864</v>
      </c>
    </row>
    <row r="180" customFormat="false" ht="13.5" hidden="false" customHeight="false" outlineLevel="0" collapsed="false">
      <c r="A180" s="11"/>
      <c r="B180" s="2" t="n">
        <v>15829</v>
      </c>
      <c r="C180" s="1" t="s">
        <v>321</v>
      </c>
      <c r="D180" s="14" t="s">
        <v>322</v>
      </c>
      <c r="E180" s="1" t="n">
        <v>-2.60062864393248</v>
      </c>
      <c r="F180" s="1" t="n">
        <v>-3.11597384155</v>
      </c>
      <c r="G180" s="1" t="n">
        <v>1.19816177862221</v>
      </c>
      <c r="H180" s="1" t="n">
        <v>9.6238670694864</v>
      </c>
    </row>
    <row r="181" customFormat="false" ht="13.5" hidden="false" customHeight="false" outlineLevel="0" collapsed="false">
      <c r="A181" s="11"/>
      <c r="B181" s="2" t="n">
        <v>8241</v>
      </c>
      <c r="C181" s="1" t="s">
        <v>323</v>
      </c>
      <c r="D181" s="14" t="s">
        <v>324</v>
      </c>
      <c r="E181" s="1" t="n">
        <v>-2.59378902875097</v>
      </c>
      <c r="F181" s="1" t="n">
        <v>-7.23812926586066</v>
      </c>
      <c r="G181" s="1" t="n">
        <v>2.7905620640805</v>
      </c>
      <c r="H181" s="1" t="n">
        <v>9.6238670694864</v>
      </c>
    </row>
    <row r="182" customFormat="false" ht="13.5" hidden="false" customHeight="false" outlineLevel="0" collapsed="false">
      <c r="A182" s="11"/>
      <c r="B182" s="2" t="n">
        <v>13581</v>
      </c>
      <c r="C182" s="1" t="s">
        <v>325</v>
      </c>
      <c r="D182" s="14" t="s">
        <v>326</v>
      </c>
      <c r="E182" s="1" t="n">
        <v>-2.58443727582429</v>
      </c>
      <c r="F182" s="1" t="n">
        <v>-2.55287271672326</v>
      </c>
      <c r="G182" s="1" t="n">
        <v>0.987786680142598</v>
      </c>
      <c r="H182" s="1" t="n">
        <v>9.6238670694864</v>
      </c>
    </row>
    <row r="183" customFormat="false" ht="13.5" hidden="false" customHeight="false" outlineLevel="0" collapsed="false">
      <c r="A183" s="11"/>
      <c r="B183" s="2" t="n">
        <v>3150</v>
      </c>
      <c r="C183" s="1" t="s">
        <v>327</v>
      </c>
      <c r="D183" s="14" t="s">
        <v>328</v>
      </c>
      <c r="E183" s="1" t="n">
        <v>-2.58103396783599</v>
      </c>
      <c r="F183" s="1" t="n">
        <v>-2.54030579346786</v>
      </c>
      <c r="G183" s="1" t="n">
        <v>0.984220209855558</v>
      </c>
      <c r="H183" s="1" t="n">
        <v>9.6238670694864</v>
      </c>
    </row>
    <row r="184" customFormat="false" ht="13.5" hidden="false" customHeight="false" outlineLevel="0" collapsed="false">
      <c r="A184" s="11"/>
      <c r="B184" s="2" t="n">
        <v>14777</v>
      </c>
      <c r="C184" s="1" t="s">
        <v>329</v>
      </c>
      <c r="D184" s="14" t="s">
        <v>330</v>
      </c>
      <c r="E184" s="1" t="n">
        <v>-2.57903196953163</v>
      </c>
      <c r="F184" s="1" t="n">
        <v>-2.42018331048444</v>
      </c>
      <c r="G184" s="1" t="n">
        <v>0.938407642509357</v>
      </c>
      <c r="H184" s="1" t="n">
        <v>9.6238670694864</v>
      </c>
    </row>
    <row r="185" customFormat="false" ht="13.5" hidden="false" customHeight="false" outlineLevel="0" collapsed="false">
      <c r="A185" s="11"/>
      <c r="B185" s="2" t="n">
        <v>2100</v>
      </c>
      <c r="C185" s="1" t="s">
        <v>331</v>
      </c>
      <c r="D185" s="14" t="s">
        <v>332</v>
      </c>
      <c r="E185" s="1" t="n">
        <v>-2.57753970723424</v>
      </c>
      <c r="F185" s="1" t="n">
        <v>-1.87849500664857</v>
      </c>
      <c r="G185" s="1" t="n">
        <v>0.728793818918209</v>
      </c>
      <c r="H185" s="1" t="n">
        <v>9.6238670694864</v>
      </c>
    </row>
    <row r="186" customFormat="false" ht="13.5" hidden="false" customHeight="false" outlineLevel="0" collapsed="false">
      <c r="A186" s="11"/>
      <c r="B186" s="2" t="n">
        <v>4123</v>
      </c>
      <c r="C186" s="1" t="s">
        <v>333</v>
      </c>
      <c r="D186" s="14" t="s">
        <v>334</v>
      </c>
      <c r="E186" s="1" t="n">
        <v>-2.55360255432882</v>
      </c>
      <c r="F186" s="1" t="n">
        <v>-2.80099326910124</v>
      </c>
      <c r="G186" s="1" t="n">
        <v>1.0968790990411</v>
      </c>
      <c r="H186" s="1" t="n">
        <v>9.6238670694864</v>
      </c>
    </row>
    <row r="187" customFormat="false" ht="13.5" hidden="false" customHeight="false" outlineLevel="0" collapsed="false">
      <c r="A187" s="11"/>
      <c r="B187" s="2" t="n">
        <v>379</v>
      </c>
      <c r="C187" s="1" t="s">
        <v>335</v>
      </c>
      <c r="D187" s="14" t="s">
        <v>336</v>
      </c>
      <c r="E187" s="1" t="n">
        <v>-2.55164700151066</v>
      </c>
      <c r="F187" s="1" t="n">
        <v>-10.5089864425973</v>
      </c>
      <c r="G187" s="1" t="n">
        <v>4.11851107789423</v>
      </c>
      <c r="H187" s="1" t="n">
        <v>9.6238670694864</v>
      </c>
    </row>
    <row r="188" customFormat="false" ht="13.5" hidden="false" customHeight="false" outlineLevel="0" collapsed="false">
      <c r="A188" s="11"/>
      <c r="B188" s="2" t="n">
        <v>9403</v>
      </c>
      <c r="C188" s="1" t="s">
        <v>337</v>
      </c>
      <c r="D188" s="14" t="s">
        <v>338</v>
      </c>
      <c r="E188" s="1" t="n">
        <v>-2.54223807044179</v>
      </c>
      <c r="F188" s="1" t="n">
        <v>-3.58938952548179</v>
      </c>
      <c r="G188" s="1" t="n">
        <v>1.41190141364614</v>
      </c>
      <c r="H188" s="1" t="n">
        <v>9.6238670694864</v>
      </c>
    </row>
    <row r="189" customFormat="false" ht="13.5" hidden="false" customHeight="false" outlineLevel="0" collapsed="false">
      <c r="A189" s="11"/>
      <c r="B189" s="2" t="n">
        <v>3791</v>
      </c>
      <c r="C189" s="1" t="s">
        <v>339</v>
      </c>
      <c r="D189" s="14" t="s">
        <v>340</v>
      </c>
      <c r="E189" s="1" t="n">
        <v>-2.53357993527284</v>
      </c>
      <c r="F189" s="1" t="n">
        <v>-2.28124457142187</v>
      </c>
      <c r="G189" s="1" t="n">
        <v>0.900403630318534</v>
      </c>
      <c r="H189" s="1" t="n">
        <v>9.6238670694864</v>
      </c>
    </row>
    <row r="190" customFormat="false" ht="13.5" hidden="false" customHeight="false" outlineLevel="0" collapsed="false">
      <c r="A190" s="11"/>
      <c r="B190" s="2" t="n">
        <v>7997</v>
      </c>
      <c r="C190" s="1" t="s">
        <v>341</v>
      </c>
      <c r="D190" s="14" t="s">
        <v>342</v>
      </c>
      <c r="E190" s="1" t="n">
        <v>-2.52635824242285</v>
      </c>
      <c r="F190" s="1" t="n">
        <v>-2.90047685602408</v>
      </c>
      <c r="G190" s="1" t="n">
        <v>1.14808612940121</v>
      </c>
      <c r="H190" s="1" t="n">
        <v>9.6238670694864</v>
      </c>
    </row>
    <row r="191" customFormat="false" ht="13.5" hidden="false" customHeight="false" outlineLevel="0" collapsed="false">
      <c r="A191" s="11"/>
      <c r="B191" s="2" t="n">
        <v>4401</v>
      </c>
      <c r="C191" s="1" t="s">
        <v>343</v>
      </c>
      <c r="D191" s="14" t="s">
        <v>344</v>
      </c>
      <c r="E191" s="1" t="n">
        <v>-2.52391104131683</v>
      </c>
      <c r="F191" s="1" t="n">
        <v>-5.82592149918387</v>
      </c>
      <c r="G191" s="1" t="n">
        <v>2.30829114172909</v>
      </c>
      <c r="H191" s="1" t="n">
        <v>10.6931856327627</v>
      </c>
    </row>
    <row r="192" customFormat="false" ht="13.5" hidden="false" customHeight="false" outlineLevel="0" collapsed="false">
      <c r="A192" s="11"/>
      <c r="B192" s="2" t="n">
        <v>7622</v>
      </c>
      <c r="C192" s="1" t="s">
        <v>345</v>
      </c>
      <c r="D192" s="14" t="s">
        <v>346</v>
      </c>
      <c r="E192" s="1" t="n">
        <v>-2.51473803855699</v>
      </c>
      <c r="F192" s="1" t="n">
        <v>-2.25015246505891</v>
      </c>
      <c r="G192" s="1" t="n">
        <v>0.894786029621633</v>
      </c>
      <c r="H192" s="1" t="n">
        <v>10.6931856327627</v>
      </c>
    </row>
    <row r="193" customFormat="false" ht="13.5" hidden="false" customHeight="false" outlineLevel="0" collapsed="false">
      <c r="A193" s="11"/>
      <c r="B193" s="2" t="n">
        <v>13524</v>
      </c>
      <c r="C193" s="1" t="s">
        <v>347</v>
      </c>
      <c r="D193" s="14" t="s">
        <v>348</v>
      </c>
      <c r="E193" s="1" t="n">
        <v>-2.51237501970912</v>
      </c>
      <c r="F193" s="1" t="n">
        <v>-2.63783614144118</v>
      </c>
      <c r="G193" s="1" t="n">
        <v>1.04993725886774</v>
      </c>
      <c r="H193" s="1" t="n">
        <v>10.6931856327627</v>
      </c>
    </row>
    <row r="194" customFormat="false" ht="13.5" hidden="false" customHeight="false" outlineLevel="0" collapsed="false">
      <c r="A194" s="11"/>
      <c r="B194" s="2" t="n">
        <v>7176</v>
      </c>
      <c r="C194" s="1" t="s">
        <v>349</v>
      </c>
      <c r="D194" s="14" t="s">
        <v>350</v>
      </c>
      <c r="E194" s="1" t="n">
        <v>-2.50587868131031</v>
      </c>
      <c r="F194" s="1" t="n">
        <v>-3.09505159395703</v>
      </c>
      <c r="G194" s="1" t="n">
        <v>1.23511629554973</v>
      </c>
      <c r="H194" s="1" t="n">
        <v>10.6931856327627</v>
      </c>
    </row>
    <row r="195" customFormat="false" ht="13.5" hidden="false" customHeight="false" outlineLevel="0" collapsed="false">
      <c r="A195" s="11"/>
      <c r="B195" s="2" t="n">
        <v>8819</v>
      </c>
      <c r="C195" s="1" t="s">
        <v>351</v>
      </c>
      <c r="D195" s="14" t="s">
        <v>352</v>
      </c>
      <c r="E195" s="1" t="n">
        <v>-2.50439089978133</v>
      </c>
      <c r="F195" s="1" t="n">
        <v>-3.51417750729009</v>
      </c>
      <c r="G195" s="1" t="n">
        <v>1.40320646732782</v>
      </c>
      <c r="H195" s="1" t="n">
        <v>10.6931856327627</v>
      </c>
    </row>
    <row r="196" customFormat="false" ht="13.5" hidden="false" customHeight="false" outlineLevel="0" collapsed="false">
      <c r="A196" s="11"/>
      <c r="B196" s="2" t="n">
        <v>15699</v>
      </c>
      <c r="C196" s="1" t="s">
        <v>353</v>
      </c>
      <c r="D196" s="14" t="s">
        <v>354</v>
      </c>
      <c r="E196" s="1" t="n">
        <v>-2.49680453160099</v>
      </c>
      <c r="F196" s="1" t="n">
        <v>-4.40889703497569</v>
      </c>
      <c r="G196" s="1" t="n">
        <v>1.76581585749872</v>
      </c>
      <c r="H196" s="1" t="n">
        <v>10.6931856327627</v>
      </c>
    </row>
    <row r="197" customFormat="false" ht="13.5" hidden="false" customHeight="false" outlineLevel="0" collapsed="false">
      <c r="A197" s="11"/>
      <c r="B197" s="2" t="n">
        <v>11114</v>
      </c>
      <c r="C197" s="1" t="s">
        <v>355</v>
      </c>
      <c r="D197" s="14" t="s">
        <v>356</v>
      </c>
      <c r="E197" s="1" t="n">
        <v>-2.48437792146554</v>
      </c>
      <c r="F197" s="1" t="n">
        <v>-5.91686108656893</v>
      </c>
      <c r="G197" s="1" t="n">
        <v>2.38162681911074</v>
      </c>
      <c r="H197" s="1" t="n">
        <v>10.6931856327627</v>
      </c>
    </row>
    <row r="198" customFormat="false" ht="13.5" hidden="false" customHeight="false" outlineLevel="0" collapsed="false">
      <c r="A198" s="11"/>
      <c r="B198" s="2" t="n">
        <v>11101</v>
      </c>
      <c r="C198" s="1" t="s">
        <v>357</v>
      </c>
      <c r="D198" s="14" t="s">
        <v>358</v>
      </c>
      <c r="E198" s="1" t="n">
        <v>-2.47422491166851</v>
      </c>
      <c r="F198" s="1" t="n">
        <v>-3.20838844131563</v>
      </c>
      <c r="G198" s="1" t="n">
        <v>1.2967246535207</v>
      </c>
      <c r="H198" s="1" t="n">
        <v>10.758387984182</v>
      </c>
    </row>
    <row r="199" customFormat="false" ht="13.5" hidden="false" customHeight="false" outlineLevel="0" collapsed="false">
      <c r="A199" s="11"/>
      <c r="B199" s="2" t="n">
        <v>6101</v>
      </c>
      <c r="C199" s="1" t="s">
        <v>359</v>
      </c>
      <c r="D199" s="14" t="s">
        <v>360</v>
      </c>
      <c r="E199" s="1" t="n">
        <v>-2.4678305964333</v>
      </c>
      <c r="F199" s="1" t="n">
        <v>-2.00116291610455</v>
      </c>
      <c r="G199" s="1" t="n">
        <v>0.810899629414103</v>
      </c>
      <c r="H199" s="1" t="n">
        <v>10.758387984182</v>
      </c>
    </row>
    <row r="200" customFormat="false" ht="13.5" hidden="false" customHeight="false" outlineLevel="0" collapsed="false">
      <c r="A200" s="11"/>
      <c r="B200" s="2" t="n">
        <v>3130</v>
      </c>
      <c r="C200" s="1" t="s">
        <v>361</v>
      </c>
      <c r="D200" s="14" t="s">
        <v>362</v>
      </c>
      <c r="E200" s="1" t="n">
        <v>-2.4556644184182</v>
      </c>
      <c r="F200" s="1" t="n">
        <v>-2.4602572344885</v>
      </c>
      <c r="G200" s="1" t="n">
        <v>1.00187029466887</v>
      </c>
      <c r="H200" s="1" t="n">
        <v>10.9362125789618</v>
      </c>
    </row>
    <row r="201" customFormat="false" ht="13.5" hidden="false" customHeight="false" outlineLevel="0" collapsed="false">
      <c r="A201" s="11"/>
      <c r="B201" s="2" t="n">
        <v>10184</v>
      </c>
      <c r="C201" s="1" t="s">
        <v>363</v>
      </c>
      <c r="D201" s="14" t="s">
        <v>364</v>
      </c>
      <c r="E201" s="1" t="n">
        <v>-2.44736908912928</v>
      </c>
      <c r="F201" s="1" t="n">
        <v>-1.68962463976142</v>
      </c>
      <c r="G201" s="1" t="n">
        <v>0.690384072948536</v>
      </c>
      <c r="H201" s="1" t="n">
        <v>10.9362125789618</v>
      </c>
    </row>
    <row r="202" customFormat="false" ht="13.5" hidden="false" customHeight="false" outlineLevel="0" collapsed="false">
      <c r="A202" s="11"/>
      <c r="B202" s="2" t="n">
        <v>12365</v>
      </c>
      <c r="C202" s="1" t="s">
        <v>365</v>
      </c>
      <c r="D202" s="14" t="s">
        <v>366</v>
      </c>
      <c r="E202" s="1" t="n">
        <v>-2.43319571268582</v>
      </c>
      <c r="F202" s="1" t="n">
        <v>-2.78412855542697</v>
      </c>
      <c r="G202" s="1" t="n">
        <v>1.14422713344081</v>
      </c>
      <c r="H202" s="1" t="n">
        <v>11.9923577189862</v>
      </c>
    </row>
    <row r="203" customFormat="false" ht="13.5" hidden="false" customHeight="false" outlineLevel="0" collapsed="false">
      <c r="A203" s="11"/>
      <c r="B203" s="2" t="n">
        <v>3113</v>
      </c>
      <c r="C203" s="1" t="s">
        <v>367</v>
      </c>
      <c r="D203" s="14" t="s">
        <v>368</v>
      </c>
      <c r="E203" s="1" t="n">
        <v>-2.43157624295695</v>
      </c>
      <c r="F203" s="1" t="n">
        <v>-3.60064795051735</v>
      </c>
      <c r="G203" s="1" t="n">
        <v>1.48078760061364</v>
      </c>
      <c r="H203" s="1" t="n">
        <v>11.9923577189862</v>
      </c>
    </row>
    <row r="204" customFormat="false" ht="13.5" hidden="false" customHeight="false" outlineLevel="0" collapsed="false">
      <c r="A204" s="11"/>
      <c r="B204" s="2" t="n">
        <v>10892</v>
      </c>
      <c r="C204" s="1" t="s">
        <v>369</v>
      </c>
      <c r="D204" s="14" t="s">
        <v>370</v>
      </c>
      <c r="E204" s="1" t="n">
        <v>-2.42056894058977</v>
      </c>
      <c r="F204" s="1" t="n">
        <v>-2.88206806841706</v>
      </c>
      <c r="G204" s="1" t="n">
        <v>1.19065729551783</v>
      </c>
      <c r="H204" s="1" t="n">
        <v>11.9923577189862</v>
      </c>
    </row>
    <row r="205" customFormat="false" ht="13.5" hidden="false" customHeight="false" outlineLevel="0" collapsed="false">
      <c r="A205" s="11"/>
      <c r="B205" s="2" t="n">
        <v>2652</v>
      </c>
      <c r="C205" s="1" t="s">
        <v>371</v>
      </c>
      <c r="D205" s="14" t="s">
        <v>372</v>
      </c>
      <c r="E205" s="1" t="n">
        <v>-2.39605053769078</v>
      </c>
      <c r="F205" s="1" t="n">
        <v>-8.75859048534619</v>
      </c>
      <c r="G205" s="1" t="n">
        <v>3.65542810870232</v>
      </c>
      <c r="H205" s="1" t="n">
        <v>13.4847694926432</v>
      </c>
    </row>
    <row r="206" customFormat="false" ht="13.5" hidden="false" customHeight="false" outlineLevel="0" collapsed="false">
      <c r="A206" s="11"/>
      <c r="B206" s="2" t="n">
        <v>9913</v>
      </c>
      <c r="C206" s="1" t="s">
        <v>373</v>
      </c>
      <c r="D206" s="14" t="s">
        <v>374</v>
      </c>
      <c r="E206" s="1" t="n">
        <v>-2.38939905750946</v>
      </c>
      <c r="F206" s="1" t="n">
        <v>-6.35400659153239</v>
      </c>
      <c r="G206" s="1" t="n">
        <v>2.65924880633182</v>
      </c>
      <c r="H206" s="1" t="n">
        <v>13.4847694926432</v>
      </c>
    </row>
    <row r="207" customFormat="false" ht="13.5" hidden="false" customHeight="false" outlineLevel="0" collapsed="false">
      <c r="A207" s="11"/>
      <c r="B207" s="2" t="n">
        <v>1403</v>
      </c>
      <c r="C207" s="1" t="s">
        <v>375</v>
      </c>
      <c r="D207" s="14" t="s">
        <v>376</v>
      </c>
      <c r="E207" s="1" t="n">
        <v>-2.38780882875329</v>
      </c>
      <c r="F207" s="1" t="n">
        <v>-3.3885202979106</v>
      </c>
      <c r="G207" s="1" t="n">
        <v>1.41909195455978</v>
      </c>
      <c r="H207" s="1" t="n">
        <v>13.4847694926432</v>
      </c>
    </row>
    <row r="208" customFormat="false" ht="13.5" hidden="false" customHeight="false" outlineLevel="0" collapsed="false">
      <c r="A208" s="11"/>
      <c r="B208" s="2" t="n">
        <v>6259</v>
      </c>
      <c r="C208" s="1" t="s">
        <v>377</v>
      </c>
      <c r="D208" s="14" t="s">
        <v>378</v>
      </c>
      <c r="E208" s="1" t="n">
        <v>-2.38177286610003</v>
      </c>
      <c r="F208" s="1" t="n">
        <v>-5.95777169049539</v>
      </c>
      <c r="G208" s="1" t="n">
        <v>2.50140211742809</v>
      </c>
      <c r="H208" s="1" t="n">
        <v>13.4847694926432</v>
      </c>
    </row>
    <row r="209" customFormat="false" ht="13.5" hidden="false" customHeight="false" outlineLevel="0" collapsed="false">
      <c r="A209" s="11"/>
      <c r="B209" s="2" t="n">
        <v>5208</v>
      </c>
      <c r="C209" s="1" t="s">
        <v>379</v>
      </c>
      <c r="D209" s="14" t="s">
        <v>380</v>
      </c>
      <c r="E209" s="1" t="n">
        <v>-2.37802166950588</v>
      </c>
      <c r="F209" s="1" t="n">
        <v>-2.94942073680414</v>
      </c>
      <c r="G209" s="1" t="n">
        <v>1.2402833727823</v>
      </c>
      <c r="H209" s="1" t="n">
        <v>13.4847694926432</v>
      </c>
    </row>
    <row r="210" customFormat="false" ht="13.5" hidden="false" customHeight="false" outlineLevel="0" collapsed="false">
      <c r="A210" s="11"/>
      <c r="B210" s="2" t="n">
        <v>1934</v>
      </c>
      <c r="C210" s="1" t="s">
        <v>381</v>
      </c>
      <c r="D210" s="14" t="s">
        <v>382</v>
      </c>
      <c r="E210" s="1" t="n">
        <v>-2.36524152793538</v>
      </c>
      <c r="F210" s="1" t="n">
        <v>-2.23001935113888</v>
      </c>
      <c r="G210" s="1" t="n">
        <v>0.942829442490582</v>
      </c>
      <c r="H210" s="1" t="n">
        <v>13.4847694926432</v>
      </c>
    </row>
    <row r="211" customFormat="false" ht="13.5" hidden="false" customHeight="false" outlineLevel="0" collapsed="false">
      <c r="A211" s="11"/>
      <c r="B211" s="2" t="n">
        <v>14849</v>
      </c>
      <c r="C211" s="1" t="s">
        <v>383</v>
      </c>
      <c r="D211" s="14" t="s">
        <v>384</v>
      </c>
      <c r="E211" s="1" t="n">
        <v>-2.36415757464434</v>
      </c>
      <c r="F211" s="1" t="n">
        <v>-4.18749419329659</v>
      </c>
      <c r="G211" s="1" t="n">
        <v>1.77124157806044</v>
      </c>
      <c r="H211" s="1" t="n">
        <v>13.4847694926432</v>
      </c>
    </row>
    <row r="212" customFormat="false" ht="13.5" hidden="false" customHeight="false" outlineLevel="0" collapsed="false">
      <c r="A212" s="11"/>
      <c r="B212" s="2" t="n">
        <v>590</v>
      </c>
      <c r="C212" s="1" t="s">
        <v>385</v>
      </c>
      <c r="D212" s="14" t="s">
        <v>386</v>
      </c>
      <c r="E212" s="1" t="n">
        <v>-2.36280074145932</v>
      </c>
      <c r="F212" s="1" t="n">
        <v>-3.20202295331532</v>
      </c>
      <c r="G212" s="1" t="n">
        <v>1.3551811192245</v>
      </c>
      <c r="H212" s="1" t="n">
        <v>13.4847694926432</v>
      </c>
    </row>
    <row r="213" customFormat="false" ht="13.5" hidden="false" customHeight="false" outlineLevel="0" collapsed="false">
      <c r="A213" s="11"/>
      <c r="B213" s="2" t="n">
        <v>5632</v>
      </c>
      <c r="C213" s="1" t="s">
        <v>387</v>
      </c>
      <c r="D213" s="14" t="s">
        <v>388</v>
      </c>
      <c r="E213" s="1" t="n">
        <v>-2.35682524519181</v>
      </c>
      <c r="F213" s="1" t="n">
        <v>-3.41438993174546</v>
      </c>
      <c r="G213" s="1" t="n">
        <v>1.44872426952792</v>
      </c>
      <c r="H213" s="1" t="n">
        <v>14.3513807176552</v>
      </c>
    </row>
    <row r="214" customFormat="false" ht="13.5" hidden="false" customHeight="false" outlineLevel="0" collapsed="false">
      <c r="A214" s="11"/>
      <c r="B214" s="2" t="n">
        <v>5846</v>
      </c>
      <c r="C214" s="1" t="s">
        <v>389</v>
      </c>
      <c r="D214" s="14" t="s">
        <v>390</v>
      </c>
      <c r="E214" s="1" t="n">
        <v>-2.35348800801153</v>
      </c>
      <c r="F214" s="1" t="n">
        <v>-6.48811653058705</v>
      </c>
      <c r="G214" s="1" t="n">
        <v>2.75680883373987</v>
      </c>
      <c r="H214" s="1" t="n">
        <v>14.3513807176552</v>
      </c>
    </row>
    <row r="215" customFormat="false" ht="13.5" hidden="false" customHeight="false" outlineLevel="0" collapsed="false">
      <c r="A215" s="11"/>
      <c r="B215" s="2" t="n">
        <v>10749</v>
      </c>
      <c r="C215" s="1" t="s">
        <v>391</v>
      </c>
      <c r="D215" s="14" t="s">
        <v>392</v>
      </c>
      <c r="E215" s="1" t="n">
        <v>-2.34968183122074</v>
      </c>
      <c r="F215" s="1" t="n">
        <v>-1.81173563388671</v>
      </c>
      <c r="G215" s="1" t="n">
        <v>0.771055727551609</v>
      </c>
      <c r="H215" s="1" t="n">
        <v>14.3513807176552</v>
      </c>
    </row>
    <row r="216" customFormat="false" ht="13.5" hidden="false" customHeight="false" outlineLevel="0" collapsed="false">
      <c r="A216" s="11"/>
      <c r="B216" s="2" t="n">
        <v>6660</v>
      </c>
      <c r="C216" s="1" t="s">
        <v>393</v>
      </c>
      <c r="D216" s="14" t="s">
        <v>394</v>
      </c>
      <c r="E216" s="1" t="n">
        <v>-2.34646703321115</v>
      </c>
      <c r="F216" s="1" t="n">
        <v>-4.29099009479655</v>
      </c>
      <c r="G216" s="1" t="n">
        <v>1.82870248508214</v>
      </c>
      <c r="H216" s="1" t="n">
        <v>14.3513807176552</v>
      </c>
    </row>
    <row r="217" customFormat="false" ht="13.5" hidden="false" customHeight="false" outlineLevel="0" collapsed="false">
      <c r="A217" s="11"/>
      <c r="B217" s="2" t="n">
        <v>4268</v>
      </c>
      <c r="C217" s="1" t="s">
        <v>395</v>
      </c>
      <c r="D217" s="14" t="s">
        <v>396</v>
      </c>
      <c r="E217" s="1" t="n">
        <v>-2.33888816178969</v>
      </c>
      <c r="F217" s="1" t="n">
        <v>-4.66114408120565</v>
      </c>
      <c r="G217" s="1" t="n">
        <v>1.99288882527798</v>
      </c>
      <c r="H217" s="1" t="n">
        <v>14.3513807176552</v>
      </c>
    </row>
    <row r="218" customFormat="false" ht="13.5" hidden="false" customHeight="false" outlineLevel="0" collapsed="false">
      <c r="A218" s="11"/>
      <c r="B218" s="2" t="n">
        <v>4144</v>
      </c>
      <c r="C218" s="1" t="s">
        <v>397</v>
      </c>
      <c r="D218" s="14" t="s">
        <v>398</v>
      </c>
      <c r="E218" s="1" t="n">
        <v>-2.33752056717239</v>
      </c>
      <c r="F218" s="1" t="n">
        <v>-2.37587888966669</v>
      </c>
      <c r="G218" s="1" t="n">
        <v>1.01640983315099</v>
      </c>
      <c r="H218" s="1" t="n">
        <v>14.3513807176552</v>
      </c>
    </row>
    <row r="219" customFormat="false" ht="13.5" hidden="false" customHeight="false" outlineLevel="0" collapsed="false">
      <c r="A219" s="11"/>
      <c r="B219" s="2" t="n">
        <v>7083</v>
      </c>
      <c r="C219" s="1" t="s">
        <v>399</v>
      </c>
      <c r="D219" s="14" t="s">
        <v>400</v>
      </c>
      <c r="E219" s="1" t="n">
        <v>-2.33541332502946</v>
      </c>
      <c r="F219" s="1" t="n">
        <v>-2.50782367313631</v>
      </c>
      <c r="G219" s="1" t="n">
        <v>1.07382434032515</v>
      </c>
      <c r="H219" s="1" t="n">
        <v>14.3513807176552</v>
      </c>
    </row>
    <row r="220" customFormat="false" ht="13.5" hidden="false" customHeight="false" outlineLevel="0" collapsed="false">
      <c r="A220" s="11"/>
      <c r="B220" s="2" t="n">
        <v>2184</v>
      </c>
      <c r="C220" s="1" t="s">
        <v>401</v>
      </c>
      <c r="D220" s="14" t="s">
        <v>402</v>
      </c>
      <c r="E220" s="1" t="n">
        <v>-2.33446640481693</v>
      </c>
      <c r="F220" s="1" t="n">
        <v>-7.85325014418529</v>
      </c>
      <c r="G220" s="1" t="n">
        <v>3.3640450460032</v>
      </c>
      <c r="H220" s="1" t="n">
        <v>14.3513807176552</v>
      </c>
    </row>
    <row r="221" customFormat="false" ht="13.5" hidden="false" customHeight="false" outlineLevel="0" collapsed="false">
      <c r="A221" s="11"/>
      <c r="B221" s="2" t="n">
        <v>5906</v>
      </c>
      <c r="C221" s="1" t="s">
        <v>403</v>
      </c>
      <c r="D221" s="14" t="s">
        <v>404</v>
      </c>
      <c r="E221" s="1" t="n">
        <v>-2.32927872369826</v>
      </c>
      <c r="F221" s="1" t="n">
        <v>-3.05450189831147</v>
      </c>
      <c r="G221" s="1" t="n">
        <v>1.31135096338396</v>
      </c>
      <c r="H221" s="1" t="n">
        <v>14.3513807176552</v>
      </c>
    </row>
    <row r="222" customFormat="false" ht="13.5" hidden="false" customHeight="false" outlineLevel="0" collapsed="false">
      <c r="A222" s="11"/>
      <c r="B222" s="2" t="n">
        <v>8850</v>
      </c>
      <c r="C222" s="1" t="s">
        <v>405</v>
      </c>
      <c r="D222" s="14" t="s">
        <v>406</v>
      </c>
      <c r="E222" s="1" t="n">
        <v>-2.32677083182458</v>
      </c>
      <c r="F222" s="1" t="n">
        <v>-3.68861825928967</v>
      </c>
      <c r="G222" s="1" t="n">
        <v>1.58529504016396</v>
      </c>
      <c r="H222" s="1" t="n">
        <v>14.3513807176552</v>
      </c>
    </row>
    <row r="223" customFormat="false" ht="13.5" hidden="false" customHeight="false" outlineLevel="0" collapsed="false">
      <c r="A223" s="11"/>
      <c r="B223" s="2" t="n">
        <v>1063</v>
      </c>
      <c r="C223" s="1" t="s">
        <v>407</v>
      </c>
      <c r="D223" s="14" t="s">
        <v>408</v>
      </c>
      <c r="E223" s="1" t="n">
        <v>-2.3258188721384</v>
      </c>
      <c r="F223" s="1" t="n">
        <v>-8.67513339596584</v>
      </c>
      <c r="G223" s="1" t="n">
        <v>3.72992647875016</v>
      </c>
      <c r="H223" s="1" t="n">
        <v>14.3513807176552</v>
      </c>
    </row>
    <row r="224" customFormat="false" ht="13.5" hidden="false" customHeight="false" outlineLevel="0" collapsed="false">
      <c r="A224" s="11"/>
      <c r="B224" s="2" t="n">
        <v>7046</v>
      </c>
      <c r="C224" s="1" t="s">
        <v>409</v>
      </c>
      <c r="D224" s="14" t="s">
        <v>410</v>
      </c>
      <c r="E224" s="1" t="n">
        <v>-2.32206232502613</v>
      </c>
      <c r="F224" s="1" t="n">
        <v>-3.21019903571283</v>
      </c>
      <c r="G224" s="1" t="n">
        <v>1.38247755071635</v>
      </c>
      <c r="H224" s="1" t="n">
        <v>14.3513807176552</v>
      </c>
    </row>
    <row r="225" customFormat="false" ht="13.5" hidden="false" customHeight="false" outlineLevel="0" collapsed="false">
      <c r="A225" s="11"/>
      <c r="B225" s="2" t="n">
        <v>15762</v>
      </c>
      <c r="C225" s="1" t="s">
        <v>411</v>
      </c>
      <c r="D225" s="14" t="s">
        <v>412</v>
      </c>
      <c r="E225" s="1" t="n">
        <v>-2.31237984476307</v>
      </c>
      <c r="F225" s="1" t="n">
        <v>-2.93582662280025</v>
      </c>
      <c r="G225" s="1" t="n">
        <v>1.26961261552644</v>
      </c>
      <c r="H225" s="1" t="n">
        <v>14.3513807176552</v>
      </c>
    </row>
    <row r="226" customFormat="false" ht="13.5" hidden="false" customHeight="false" outlineLevel="0" collapsed="false">
      <c r="A226" s="11"/>
      <c r="B226" s="2" t="n">
        <v>60</v>
      </c>
      <c r="C226" s="1" t="s">
        <v>413</v>
      </c>
      <c r="D226" s="14" t="s">
        <v>414</v>
      </c>
      <c r="E226" s="1" t="n">
        <v>-2.30963121256384</v>
      </c>
      <c r="F226" s="1" t="n">
        <v>-8.99184050678835</v>
      </c>
      <c r="G226" s="1" t="n">
        <v>3.89319318940395</v>
      </c>
      <c r="H226" s="1" t="n">
        <v>14.3513807176552</v>
      </c>
    </row>
    <row r="227" customFormat="false" ht="13.5" hidden="false" customHeight="false" outlineLevel="0" collapsed="false">
      <c r="A227" s="11"/>
      <c r="B227" s="2" t="n">
        <v>915</v>
      </c>
      <c r="C227" s="1" t="s">
        <v>415</v>
      </c>
      <c r="D227" s="14" t="s">
        <v>416</v>
      </c>
      <c r="E227" s="1" t="n">
        <v>-2.30699029661135</v>
      </c>
      <c r="F227" s="1" t="n">
        <v>-2.05088616174915</v>
      </c>
      <c r="G227" s="1" t="n">
        <v>0.888987771106631</v>
      </c>
      <c r="H227" s="1" t="n">
        <v>14.4520846432643</v>
      </c>
    </row>
    <row r="228" customFormat="false" ht="13.5" hidden="false" customHeight="false" outlineLevel="0" collapsed="false">
      <c r="A228" s="11"/>
      <c r="B228" s="2" t="n">
        <v>4216</v>
      </c>
      <c r="C228" s="1" t="s">
        <v>417</v>
      </c>
      <c r="D228" s="14" t="s">
        <v>418</v>
      </c>
      <c r="E228" s="1" t="n">
        <v>-2.30377000650993</v>
      </c>
      <c r="F228" s="1" t="n">
        <v>-3.39390441427835</v>
      </c>
      <c r="G228" s="1" t="n">
        <v>1.47319585057881</v>
      </c>
      <c r="H228" s="1" t="n">
        <v>14.4520846432643</v>
      </c>
    </row>
    <row r="229" customFormat="false" ht="13.5" hidden="false" customHeight="false" outlineLevel="0" collapsed="false">
      <c r="A229" s="11"/>
      <c r="B229" s="2" t="n">
        <v>7933</v>
      </c>
      <c r="C229" s="1" t="s">
        <v>419</v>
      </c>
      <c r="D229" s="14" t="s">
        <v>420</v>
      </c>
      <c r="E229" s="1" t="n">
        <v>-2.30139066549147</v>
      </c>
      <c r="F229" s="1" t="n">
        <v>-3.23107209373504</v>
      </c>
      <c r="G229" s="1" t="n">
        <v>1.40396506433428</v>
      </c>
      <c r="H229" s="1" t="n">
        <v>14.4520846432643</v>
      </c>
    </row>
    <row r="230" customFormat="false" ht="13.5" hidden="false" customHeight="false" outlineLevel="0" collapsed="false">
      <c r="A230" s="11"/>
      <c r="B230" s="2" t="n">
        <v>12692</v>
      </c>
      <c r="C230" s="1" t="s">
        <v>421</v>
      </c>
      <c r="D230" s="14" t="s">
        <v>422</v>
      </c>
      <c r="E230" s="1" t="n">
        <v>-2.30046025691141</v>
      </c>
      <c r="F230" s="1" t="n">
        <v>-2.24643559994137</v>
      </c>
      <c r="G230" s="1" t="n">
        <v>0.976515718188249</v>
      </c>
      <c r="H230" s="1" t="n">
        <v>14.4520846432643</v>
      </c>
    </row>
    <row r="231" customFormat="false" ht="13.5" hidden="false" customHeight="false" outlineLevel="0" collapsed="false">
      <c r="A231" s="11"/>
      <c r="B231" s="2" t="n">
        <v>7285</v>
      </c>
      <c r="C231" s="1" t="s">
        <v>423</v>
      </c>
      <c r="D231" s="14" t="s">
        <v>424</v>
      </c>
      <c r="E231" s="1" t="n">
        <v>-2.29230139748303</v>
      </c>
      <c r="F231" s="1" t="n">
        <v>-5.48485561755146</v>
      </c>
      <c r="G231" s="1" t="n">
        <v>2.39272881985497</v>
      </c>
      <c r="H231" s="1" t="n">
        <v>14.4520846432643</v>
      </c>
    </row>
    <row r="234" customFormat="false" ht="14.25" hidden="false" customHeight="false" outlineLevel="0" collapsed="false">
      <c r="A234" s="0"/>
      <c r="B234" s="16" t="s">
        <v>425</v>
      </c>
      <c r="C234" s="16"/>
      <c r="D234" s="16"/>
      <c r="E234" s="16"/>
    </row>
    <row r="235" s="2" customFormat="true" ht="13.5" hidden="false" customHeight="false" outlineLevel="0" collapsed="false">
      <c r="B235" s="13"/>
      <c r="C235" s="13" t="s">
        <v>426</v>
      </c>
      <c r="D235" s="13" t="s">
        <v>427</v>
      </c>
      <c r="E235" s="13" t="s">
        <v>428</v>
      </c>
    </row>
    <row r="236" customFormat="false" ht="13.5" hidden="false" customHeight="false" outlineLevel="0" collapsed="false">
      <c r="A236" s="0"/>
      <c r="B236" s="13"/>
      <c r="C236" s="2" t="s">
        <v>429</v>
      </c>
      <c r="D236" s="2" t="s">
        <v>430</v>
      </c>
      <c r="E236" s="2" t="n">
        <v>33.98</v>
      </c>
    </row>
    <row r="237" customFormat="false" ht="13.5" hidden="false" customHeight="false" outlineLevel="0" collapsed="false">
      <c r="A237" s="0"/>
      <c r="B237" s="13"/>
      <c r="C237" s="2" t="s">
        <v>431</v>
      </c>
      <c r="D237" s="2" t="s">
        <v>432</v>
      </c>
      <c r="E237" s="2" t="n">
        <v>39.84</v>
      </c>
    </row>
    <row r="238" customFormat="false" ht="13.5" hidden="false" customHeight="false" outlineLevel="0" collapsed="false">
      <c r="A238" s="0"/>
      <c r="B238" s="13"/>
      <c r="C238" s="2" t="s">
        <v>433</v>
      </c>
      <c r="D238" s="2" t="s">
        <v>434</v>
      </c>
      <c r="E238" s="2" t="n">
        <v>46.41</v>
      </c>
    </row>
    <row r="239" customFormat="false" ht="13.5" hidden="false" customHeight="false" outlineLevel="0" collapsed="false">
      <c r="A239" s="0"/>
      <c r="B239" s="13"/>
      <c r="C239" s="2" t="s">
        <v>435</v>
      </c>
      <c r="D239" s="2" t="s">
        <v>436</v>
      </c>
      <c r="E239" s="2" t="n">
        <v>42.74</v>
      </c>
    </row>
    <row r="240" customFormat="false" ht="13.5" hidden="false" customHeight="false" outlineLevel="0" collapsed="false">
      <c r="A240" s="0"/>
      <c r="B240" s="13"/>
      <c r="C240" s="2" t="s">
        <v>437</v>
      </c>
      <c r="D240" s="2" t="s">
        <v>438</v>
      </c>
      <c r="E240" s="2" t="n">
        <v>40.61</v>
      </c>
    </row>
    <row r="241" customFormat="false" ht="13.5" hidden="false" customHeight="false" outlineLevel="0" collapsed="false">
      <c r="A241" s="0"/>
      <c r="B241" s="13"/>
      <c r="C241" s="2" t="s">
        <v>439</v>
      </c>
      <c r="D241" s="2" t="s">
        <v>440</v>
      </c>
      <c r="E241" s="2" t="n">
        <v>4.52</v>
      </c>
    </row>
    <row r="242" customFormat="false" ht="13.5" hidden="false" customHeight="false" outlineLevel="0" collapsed="false">
      <c r="A242" s="0"/>
      <c r="B242" s="13"/>
      <c r="C242" s="2" t="s">
        <v>441</v>
      </c>
      <c r="D242" s="2" t="s">
        <v>442</v>
      </c>
      <c r="E242" s="2" t="n">
        <v>0</v>
      </c>
    </row>
    <row r="243" customFormat="false" ht="13.5" hidden="false" customHeight="false" outlineLevel="0" collapsed="false">
      <c r="A243" s="0"/>
      <c r="B243" s="13"/>
      <c r="C243" s="2" t="s">
        <v>443</v>
      </c>
      <c r="D243" s="2" t="s">
        <v>444</v>
      </c>
      <c r="E243" s="2" t="n">
        <v>19.43</v>
      </c>
    </row>
    <row r="244" customFormat="false" ht="13.5" hidden="false" customHeight="false" outlineLevel="0" collapsed="false">
      <c r="A244" s="0"/>
      <c r="B244" s="13"/>
      <c r="C244" s="2" t="s">
        <v>445</v>
      </c>
      <c r="D244" s="2" t="s">
        <v>446</v>
      </c>
      <c r="E244" s="2" t="n">
        <v>27.06</v>
      </c>
    </row>
    <row r="245" customFormat="false" ht="13.5" hidden="false" customHeight="false" outlineLevel="0" collapsed="false">
      <c r="A245" s="0"/>
      <c r="B245" s="13"/>
      <c r="C245" s="2" t="s">
        <v>447</v>
      </c>
      <c r="D245" s="2" t="s">
        <v>448</v>
      </c>
      <c r="E245" s="2" t="n">
        <v>40.52</v>
      </c>
    </row>
    <row r="246" customFormat="false" ht="13.5" hidden="false" customHeight="false" outlineLevel="0" collapsed="false">
      <c r="A246" s="0"/>
      <c r="B246" s="13"/>
      <c r="C246" s="2" t="s">
        <v>449</v>
      </c>
      <c r="D246" s="2" t="s">
        <v>450</v>
      </c>
      <c r="E246" s="2" t="n">
        <v>53.29</v>
      </c>
    </row>
  </sheetData>
  <mergeCells count="22">
    <mergeCell ref="A6:J6"/>
    <mergeCell ref="A8:J8"/>
    <mergeCell ref="A10:H10"/>
    <mergeCell ref="A11:H11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1:H21"/>
    <mergeCell ref="A23:J23"/>
    <mergeCell ref="A24:H24"/>
    <mergeCell ref="A25:H25"/>
    <mergeCell ref="A26:H26"/>
    <mergeCell ref="A28:J28"/>
    <mergeCell ref="A29:H29"/>
    <mergeCell ref="A138:H138"/>
    <mergeCell ref="B234:E234"/>
  </mergeCells>
  <hyperlinks>
    <hyperlink ref="D31" r:id="rId1" display="fbxa-103"/>
    <hyperlink ref="D32" r:id="rId2" display="F37H8.3 "/>
    <hyperlink ref="D33" r:id="rId3" display="M60.2 "/>
    <hyperlink ref="D34" r:id="rId4" display="B0403.3 "/>
    <hyperlink ref="D35" r:id="rId5" display="ZC239.14 "/>
    <hyperlink ref="D36" r:id="rId6" display="gpa-8"/>
    <hyperlink ref="D37" r:id="rId7" display="F08A8.3 "/>
    <hyperlink ref="D38" r:id="rId8" display="F52F10.3 "/>
    <hyperlink ref="D39" r:id="rId9" display="AC8.7 "/>
    <hyperlink ref="D40" r:id="rId10" display="Y34F4.4 "/>
    <hyperlink ref="D41" r:id="rId11" display="ZK381.2 "/>
    <hyperlink ref="D42" r:id="rId12" display="mxl-3 "/>
    <hyperlink ref="D43" r:id="rId13" display="lnp-1"/>
    <hyperlink ref="D44" r:id="rId14" display="M7.8 "/>
    <hyperlink ref="D45" r:id="rId15" display="W02B12.1 "/>
    <hyperlink ref="D46" r:id="rId16" display="nhr-21 "/>
    <hyperlink ref="D47" r:id="rId17" display="bas-1"/>
    <hyperlink ref="D48" r:id="rId18" display="hil-3 "/>
    <hyperlink ref="D49" r:id="rId19" display="cln-3.3"/>
    <hyperlink ref="D50" r:id="rId20" display="Y46D2A.1 "/>
    <hyperlink ref="D51" r:id="rId21" display="R03H10.6 "/>
    <hyperlink ref="D52" r:id="rId22" display="F44G4.7 "/>
    <hyperlink ref="D53" r:id="rId23" display="C24A1.2 "/>
    <hyperlink ref="D54" r:id="rId24" display="sptl-1"/>
    <hyperlink ref="D55" r:id="rId25" display="cln-3.1"/>
    <hyperlink ref="D56" r:id="rId26" display="M04C3.3 "/>
    <hyperlink ref="D57" r:id="rId27" display="his-24 "/>
    <hyperlink ref="D58" r:id="rId28" display="Y25C1A.13 "/>
    <hyperlink ref="D59" r:id="rId29" display="D2063.2 "/>
    <hyperlink ref="D60" r:id="rId30" display="fis-2"/>
    <hyperlink ref="D61" r:id="rId31" display="mml-1 "/>
    <hyperlink ref="D62" r:id="rId32" display="C39B5.10 "/>
    <hyperlink ref="D63" r:id="rId33" display="F36F12.1 "/>
    <hyperlink ref="D64" r:id="rId34" display="Y38H6C.9 "/>
    <hyperlink ref="D65" r:id="rId35" display="nhr-117"/>
    <hyperlink ref="D66" r:id="rId36" display="dos-2"/>
    <hyperlink ref="D67" r:id="rId37" display="nhr-231"/>
    <hyperlink ref="D68" r:id="rId38" display="R03H4.6 "/>
    <hyperlink ref="D69" r:id="rId39" display="AC8.4 "/>
    <hyperlink ref="D70" r:id="rId40" display="pho-1"/>
    <hyperlink ref="D71" r:id="rId41" display="M79.3 "/>
    <hyperlink ref="D72" r:id="rId42" display="R11E3.2 "/>
    <hyperlink ref="D73" r:id="rId43" display="Y113G7A.13 "/>
    <hyperlink ref="D74" r:id="rId44" display="Y44A6C.1 "/>
    <hyperlink ref="D75" r:id="rId45" display="K08C7.1 "/>
    <hyperlink ref="D76" r:id="rId46" display="C54E4.5 "/>
    <hyperlink ref="D77" r:id="rId47" display="F08A8.3 "/>
    <hyperlink ref="D78" r:id="rId48" display="his-62"/>
    <hyperlink ref="D79" r:id="rId49" display="nhr-83"/>
    <hyperlink ref="D80" r:id="rId50" display="clec-169"/>
    <hyperlink ref="D81" r:id="rId51" display="C05D2.8 "/>
    <hyperlink ref="D82" r:id="rId52" display="vps-41"/>
    <hyperlink ref="D83" r:id="rId53" display="F21G4.4 "/>
    <hyperlink ref="D84" r:id="rId54" display="srp-8"/>
    <hyperlink ref="D85" r:id="rId55" display="nhr-19"/>
    <hyperlink ref="D86" r:id="rId56" display="ZK1086.3 "/>
    <hyperlink ref="D87" r:id="rId57" display="nhr-137"/>
    <hyperlink ref="D88" r:id="rId58" display="F16G10.15 "/>
    <hyperlink ref="D89" r:id="rId59" display="apm-3"/>
    <hyperlink ref="D90" r:id="rId60" display="dif-1 "/>
    <hyperlink ref="D91" r:id="rId61" display="mab-5 "/>
    <hyperlink ref="D92" r:id="rId62" display="W01A11.7 "/>
    <hyperlink ref="D93" r:id="rId63" display="F22F7.4 "/>
    <hyperlink ref="D94" r:id="rId64" display="nhr-178"/>
    <hyperlink ref="D95" r:id="rId65" display="Y34F4.5 "/>
    <hyperlink ref="D96" r:id="rId66" display="C15C8.3 "/>
    <hyperlink ref="D97" r:id="rId67" display="AC8.3 "/>
    <hyperlink ref="D98" r:id="rId68" display="fbxa-79"/>
    <hyperlink ref="D99" r:id="rId69" display="arr-1"/>
    <hyperlink ref="D100" r:id="rId70" display="spp-4"/>
    <hyperlink ref="D101" r:id="rId71" display="F32B4.1 "/>
    <hyperlink ref="D102" r:id="rId72" display="F42F12.3 "/>
    <hyperlink ref="D103" r:id="rId73" display="nhr-211"/>
    <hyperlink ref="D104" r:id="rId74" display="lmp-2"/>
    <hyperlink ref="D105" r:id="rId75" display="F45D3.4 "/>
    <hyperlink ref="D106" r:id="rId76" display="dhs-3"/>
    <hyperlink ref="D107" r:id="rId77" display="M79.2 "/>
    <hyperlink ref="D108" r:id="rId78" display="F42G2.2 "/>
    <hyperlink ref="D109" r:id="rId79" display="H10E21.1 "/>
    <hyperlink ref="D110" r:id="rId80" display="C33D9.9 "/>
    <hyperlink ref="D111" r:id="rId81" display="Y46G5A.19 "/>
    <hyperlink ref="D112" r:id="rId82" display="C31E10.7 "/>
    <hyperlink ref="D113" r:id="rId83" display="F54B11.10 "/>
    <hyperlink ref="D114" r:id="rId84" display="C09F5.1 "/>
    <hyperlink ref="D115" r:id="rId85" display="nhr-108"/>
    <hyperlink ref="D116" r:id="rId86" display="D1054.5 "/>
    <hyperlink ref="D117" r:id="rId87" display="fbxa-26"/>
    <hyperlink ref="D118" r:id="rId88" display="F25E5.8 "/>
    <hyperlink ref="D119" r:id="rId89" display="nhr-56"/>
    <hyperlink ref="D120" r:id="rId90" display="C25F9.4 "/>
    <hyperlink ref="D121" r:id="rId91" display="bra-1"/>
    <hyperlink ref="D122" r:id="rId92" display="T08G2.3 "/>
    <hyperlink ref="D123" r:id="rId93" display="fbxa-24"/>
    <hyperlink ref="D124" r:id="rId94" display="nhr-190"/>
    <hyperlink ref="D125" r:id="rId95" display="F47B10.2 "/>
    <hyperlink ref="D126" r:id="rId96" display="F54B11.5 "/>
    <hyperlink ref="D127" r:id="rId97" display="C02F5.7 "/>
    <hyperlink ref="D128" r:id="rId98" display="R09A1.3 "/>
    <hyperlink ref="D129" r:id="rId99" display="nhr-183"/>
    <hyperlink ref="D130" r:id="rId100" display="B0507.2 "/>
    <hyperlink ref="D131" r:id="rId101" display="Y87G2A.2 "/>
    <hyperlink ref="D132" r:id="rId102" display="W03D8.11 "/>
    <hyperlink ref="D133" r:id="rId103" display="fbxa-11"/>
    <hyperlink ref="D134" r:id="rId104" display="scl-18"/>
    <hyperlink ref="D135" r:id="rId105" display="F25E5.8 "/>
    <hyperlink ref="D140" r:id="rId106" display="srb-16"/>
    <hyperlink ref="D141" r:id="rId107" display="str-141"/>
    <hyperlink ref="D142" r:id="rId108" display="col-177"/>
    <hyperlink ref="D143" r:id="rId109" display="F18A12.4 "/>
    <hyperlink ref="D144" r:id="rId110" display="F32H5.3 "/>
    <hyperlink ref="D145" r:id="rId111" display="pqn-8"/>
    <hyperlink ref="D146" r:id="rId112" display="cpn-4"/>
    <hyperlink ref="D147" r:id="rId113" display="col-152"/>
    <hyperlink ref="D148" r:id="rId114" display="col-92"/>
    <hyperlink ref="D149" r:id="rId115" display="col-13"/>
    <hyperlink ref="D150" r:id="rId116" display="col-93"/>
    <hyperlink ref="D151" r:id="rId117" display="sra-37"/>
    <hyperlink ref="D152" r:id="rId118" display="col-13"/>
    <hyperlink ref="D153" r:id="rId119" display="W03G11.2 "/>
    <hyperlink ref="D154" r:id="rId120" display="M01A12.3 "/>
    <hyperlink ref="D155" r:id="rId121" display="Y73F8A.11 "/>
    <hyperlink ref="D156" r:id="rId122" display="nspd-7"/>
    <hyperlink ref="D157" r:id="rId123" display="C06E1.3 "/>
    <hyperlink ref="D158" r:id="rId124" display="F19B10.10 "/>
    <hyperlink ref="D159" r:id="rId125" display="col-133"/>
    <hyperlink ref="D160" r:id="rId126" display="C09B8.8 "/>
    <hyperlink ref="D161" r:id="rId127" display="uaf-1 "/>
    <hyperlink ref="D162" r:id="rId128" display="btb-2"/>
    <hyperlink ref="D163" r:id="rId129" display="T16H12.2 "/>
    <hyperlink ref="D164" r:id="rId130" display="ent-2 "/>
    <hyperlink ref="D165" r:id="rId131" display="F32H5.3 "/>
    <hyperlink ref="D166" r:id="rId132" display="Y37A1A.2 "/>
    <hyperlink ref="D167" r:id="rId133" display="lec-3"/>
    <hyperlink ref="D168" r:id="rId134" display="btb-16"/>
    <hyperlink ref="D169" r:id="rId135" display="ifa-1 "/>
    <hyperlink ref="D170" r:id="rId136" display="C25H3.1 "/>
    <hyperlink ref="D171" r:id="rId137" display="far-4"/>
    <hyperlink ref="D172" r:id="rId138" display="Y48A6B.2 "/>
    <hyperlink ref="D173" r:id="rId139" display="amx-2"/>
    <hyperlink ref="D174" r:id="rId140" display="F55G11.4 "/>
    <hyperlink ref="D175" r:id="rId141" display="srbc-26"/>
    <hyperlink ref="D176" r:id="rId142" display="F54F7.3 "/>
    <hyperlink ref="D177" r:id="rId143" display="ceh-28"/>
    <hyperlink ref="D178" r:id="rId144" display="phy-3"/>
    <hyperlink ref="D179" r:id="rId145" display="unc-31"/>
    <hyperlink ref="D180" r:id="rId146" display="http://genome-www4.stanford.edu/cgi-bin/SMD/source/sourceResult?choice=Gene&amp;option=Name&amp;criteria="/>
    <hyperlink ref="D181" r:id="rId147" display="F53C3.13 "/>
    <hyperlink ref="D182" r:id="rId148" display="K01A11.3 "/>
    <hyperlink ref="D183" r:id="rId149" display="rnh-1.0"/>
    <hyperlink ref="D184" r:id="rId150" display="Y23H5B.4 "/>
    <hyperlink ref="D185" r:id="rId151" display="F42C5.2 "/>
    <hyperlink ref="D186" r:id="rId152" display="col-51"/>
    <hyperlink ref="D187" r:id="rId153" display="btb-17"/>
    <hyperlink ref="D188" r:id="rId154" display="Y52E8A.3 "/>
    <hyperlink ref="D189" r:id="rId155" display="lfi-1"/>
    <hyperlink ref="D190" r:id="rId156" display="T05A1.3 "/>
    <hyperlink ref="D191" r:id="rId157" display="F33E2.4 "/>
    <hyperlink ref="D192" r:id="rId158" display="ZK1067.2 "/>
    <hyperlink ref="D193" r:id="rId159" display="D2092.1 "/>
    <hyperlink ref="D194" r:id="rId160" display="F49C5.5 "/>
    <hyperlink ref="D195" r:id="rId161" display="lec-3 "/>
    <hyperlink ref="D196" r:id="rId162" display="R09D1.6 "/>
    <hyperlink ref="D197" r:id="rId163" display="tag-49"/>
    <hyperlink ref="D198" r:id="rId164" display="F38H4.3 "/>
    <hyperlink ref="D199" r:id="rId165" display="Y74C9A.5 "/>
    <hyperlink ref="D200" r:id="rId166" display="K11E4.3 "/>
    <hyperlink ref="D201" r:id="rId167" display="srw-1"/>
    <hyperlink ref="D202" r:id="rId168" display="F41G4.1 "/>
    <hyperlink ref="D203" r:id="rId169" display="srh-11"/>
    <hyperlink ref="D204" r:id="rId170" display="tag-312"/>
    <hyperlink ref="D205" r:id="rId171" display="grl-30 "/>
    <hyperlink ref="D206" r:id="rId172" display="F14D2.15 "/>
    <hyperlink ref="D207" r:id="rId173" display="F49E12.9 "/>
    <hyperlink ref="D208" r:id="rId174" display="mup-4 "/>
    <hyperlink ref="D209" r:id="rId175" display="T04F3.1 "/>
    <hyperlink ref="D210" r:id="rId176" display="btb-3"/>
    <hyperlink ref="D211" r:id="rId177" display="Y40H7A.10 "/>
    <hyperlink ref="D212" r:id="rId178" display="ugt-47"/>
    <hyperlink ref="D213" r:id="rId179" display="tat-2"/>
    <hyperlink ref="D214" r:id="rId180" display="abu-11"/>
    <hyperlink ref="D215" r:id="rId181" display="T25G12.6 "/>
    <hyperlink ref="D216" r:id="rId182" display="F12A10.4 "/>
    <hyperlink ref="D217" r:id="rId183" display="col-94"/>
    <hyperlink ref="D218" r:id="rId184" display="D2096.10 "/>
    <hyperlink ref="D219" r:id="rId185" display="ubc-15"/>
    <hyperlink ref="D220" r:id="rId186" display="F31F4.1 "/>
    <hyperlink ref="D221" r:id="rId187" display="F28H1.4 "/>
    <hyperlink ref="D222" r:id="rId188" display="R52.2 "/>
    <hyperlink ref="D223" r:id="rId189" display="F14D2.11 "/>
    <hyperlink ref="D224" r:id="rId190" display="4R79.2 "/>
    <hyperlink ref="D225" r:id="rId191" display="lim-8"/>
    <hyperlink ref="D226" r:id="rId192" display="C04E12.5 "/>
    <hyperlink ref="D227" r:id="rId193" display="C17H1.5 "/>
    <hyperlink ref="D228" r:id="rId194" display="ZC239.5 "/>
    <hyperlink ref="D229" r:id="rId195" display="C08H9.14 "/>
    <hyperlink ref="D230" r:id="rId196" display="T23G5.3 "/>
    <hyperlink ref="D231" r:id="rId197" display="pqn-7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7-27T01:53:58Z</dcterms:modified>
  <cp:revision>0</cp:revision>
  <dc:subject/>
  <dc:title/>
</cp:coreProperties>
</file>